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U:\Home_u002781\Projekte\SARS-CoV2\HERVs\Publication_2025\Submission_ScandJImmu\Revision_submission\"/>
    </mc:Choice>
  </mc:AlternateContent>
  <xr:revisionPtr revIDLastSave="0" documentId="13_ncr:1_{B56835DD-53B4-4FDA-AB13-027015E1E0C6}" xr6:coauthVersionLast="47" xr6:coauthVersionMax="47" xr10:uidLastSave="{00000000-0000-0000-0000-000000000000}"/>
  <bookViews>
    <workbookView xWindow="28980" yWindow="-1470" windowWidth="28275" windowHeight="15030" tabRatio="725" activeTab="1" xr2:uid="{00000000-000D-0000-FFFF-FFFF00000000}"/>
  </bookViews>
  <sheets>
    <sheet name="CC cohort" sheetId="1" r:id="rId1"/>
    <sheet name=" PCS cohor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53" i="2" l="1"/>
  <c r="T53" i="2"/>
</calcChain>
</file>

<file path=xl/sharedStrings.xml><?xml version="1.0" encoding="utf-8"?>
<sst xmlns="http://schemas.openxmlformats.org/spreadsheetml/2006/main" count="637" uniqueCount="170">
  <si>
    <t>Ordnung</t>
  </si>
  <si>
    <t>Patient data</t>
  </si>
  <si>
    <t>Vaccinations &amp; Infections</t>
  </si>
  <si>
    <t>Cytokine IgG</t>
  </si>
  <si>
    <t>Cytokine level</t>
  </si>
  <si>
    <t>Sampling date</t>
  </si>
  <si>
    <t>Signal [1:80]</t>
  </si>
  <si>
    <t>cutoff: &lt;20</t>
  </si>
  <si>
    <t>cutoff: &lt;12</t>
  </si>
  <si>
    <t>cutoff=3.58</t>
  </si>
  <si>
    <t>cutoff=86.76</t>
  </si>
  <si>
    <t>new name</t>
  </si>
  <si>
    <t>Sex</t>
  </si>
  <si>
    <t>Age at sampling time</t>
  </si>
  <si>
    <t>Vaccinations (N)</t>
  </si>
  <si>
    <t>EBNA1 IgG (Euroimmun) [RU/ml]</t>
  </si>
  <si>
    <t>ß2 Glycoprotein I IgG Ab (RU/ml)</t>
  </si>
  <si>
    <t>Cardiolipin IgG Ab (RU/ml)</t>
  </si>
  <si>
    <t>anti-IFN-omega IgG (MFI)</t>
  </si>
  <si>
    <t>anti-IFN-alpha 2 IgG (MFI)</t>
  </si>
  <si>
    <t>anti-IL15 IgG (MFI)</t>
  </si>
  <si>
    <t>IFN-alpha2 (pg/ml)</t>
  </si>
  <si>
    <t>IL15 (pg/ml)</t>
  </si>
  <si>
    <t>CC1</t>
  </si>
  <si>
    <t>+/-</t>
  </si>
  <si>
    <t>CC2</t>
  </si>
  <si>
    <t>CC3</t>
  </si>
  <si>
    <t>CC4</t>
  </si>
  <si>
    <t>+</t>
  </si>
  <si>
    <t>weak ANA (chromatin -)</t>
  </si>
  <si>
    <t>CC5</t>
  </si>
  <si>
    <t>CC6</t>
  </si>
  <si>
    <t>CC7</t>
  </si>
  <si>
    <t>CC8</t>
  </si>
  <si>
    <t>CC9</t>
  </si>
  <si>
    <t>Cyt (diffuse)</t>
  </si>
  <si>
    <t>CC10</t>
  </si>
  <si>
    <t>-</t>
  </si>
  <si>
    <t>CC11</t>
  </si>
  <si>
    <t>CC12</t>
  </si>
  <si>
    <t>CC13</t>
  </si>
  <si>
    <t>CC14</t>
  </si>
  <si>
    <t>CC15</t>
  </si>
  <si>
    <t>CC16</t>
  </si>
  <si>
    <t>CC17</t>
  </si>
  <si>
    <t>CC18</t>
  </si>
  <si>
    <t>++</t>
  </si>
  <si>
    <t>ANA (chromatin +)</t>
  </si>
  <si>
    <t>CC19</t>
  </si>
  <si>
    <t>CC20</t>
  </si>
  <si>
    <t>CC21</t>
  </si>
  <si>
    <t>CC22</t>
  </si>
  <si>
    <t>CC23</t>
  </si>
  <si>
    <t>CC24</t>
  </si>
  <si>
    <t>CC25</t>
  </si>
  <si>
    <t>CC26</t>
  </si>
  <si>
    <t>CC27</t>
  </si>
  <si>
    <t>&lt;3.58</t>
  </si>
  <si>
    <t>CC28</t>
  </si>
  <si>
    <t>CC29</t>
  </si>
  <si>
    <t>CC30</t>
  </si>
  <si>
    <t>CC31</t>
  </si>
  <si>
    <t>CC32</t>
  </si>
  <si>
    <t>CC33</t>
  </si>
  <si>
    <t>weak ANA (chromatin +)</t>
  </si>
  <si>
    <t>CC34</t>
  </si>
  <si>
    <t>CC35</t>
  </si>
  <si>
    <t>CC36</t>
  </si>
  <si>
    <t>CC37</t>
  </si>
  <si>
    <t>CC38</t>
  </si>
  <si>
    <t>CC39</t>
  </si>
  <si>
    <t>CC40</t>
  </si>
  <si>
    <t>weak Cyt (diffuse)</t>
  </si>
  <si>
    <t>CC41</t>
  </si>
  <si>
    <t>CC42</t>
  </si>
  <si>
    <t>CC43</t>
  </si>
  <si>
    <t>CC44</t>
  </si>
  <si>
    <t>CC45</t>
  </si>
  <si>
    <t>CC46</t>
  </si>
  <si>
    <t>CC47</t>
  </si>
  <si>
    <t>CC48</t>
  </si>
  <si>
    <t>Clinical data</t>
  </si>
  <si>
    <t>Pattern</t>
  </si>
  <si>
    <t>no. of vaccinations (N)</t>
  </si>
  <si>
    <t>Fatigue</t>
  </si>
  <si>
    <t>Pain</t>
  </si>
  <si>
    <t>ß2 Glykoprotein I IgG Ab (RU/ml)</t>
  </si>
  <si>
    <t>PCS01</t>
  </si>
  <si>
    <t>yes</t>
  </si>
  <si>
    <t>no</t>
  </si>
  <si>
    <t>PCS02</t>
  </si>
  <si>
    <t>weak ANA (nucleoli)</t>
  </si>
  <si>
    <t>PCS03</t>
  </si>
  <si>
    <t>ANA (chromatin -)</t>
  </si>
  <si>
    <t>PCS04</t>
  </si>
  <si>
    <t>AND (chromatin -)</t>
  </si>
  <si>
    <t>PCS05</t>
  </si>
  <si>
    <t>PCS06</t>
  </si>
  <si>
    <t>&gt;120</t>
  </si>
  <si>
    <t>PCS07</t>
  </si>
  <si>
    <t>Cyt (Golgi?)</t>
  </si>
  <si>
    <t>PCS08</t>
  </si>
  <si>
    <t>PCS09</t>
  </si>
  <si>
    <t>PCS10</t>
  </si>
  <si>
    <t>PCS11</t>
  </si>
  <si>
    <t>PCS12</t>
  </si>
  <si>
    <t>PCS13</t>
  </si>
  <si>
    <t>PCS14</t>
  </si>
  <si>
    <t>PCS15</t>
  </si>
  <si>
    <t>weak ANA (chromatin -) (1-2nuclear dots)</t>
  </si>
  <si>
    <t>PCS16</t>
  </si>
  <si>
    <t>PCS17</t>
  </si>
  <si>
    <t>PCS18</t>
  </si>
  <si>
    <t>PCS19</t>
  </si>
  <si>
    <t>PCS20</t>
  </si>
  <si>
    <t>PCS21</t>
  </si>
  <si>
    <t>PCS22</t>
  </si>
  <si>
    <t>failed (&lt;50 beads)</t>
  </si>
  <si>
    <t>PCS23</t>
  </si>
  <si>
    <t>PCS24</t>
  </si>
  <si>
    <t>PCS25</t>
  </si>
  <si>
    <t>PCS26</t>
  </si>
  <si>
    <t>PCS27</t>
  </si>
  <si>
    <t>PCS28</t>
  </si>
  <si>
    <t>PCS29</t>
  </si>
  <si>
    <t>PCS30</t>
  </si>
  <si>
    <t>PCS31</t>
  </si>
  <si>
    <t>PCS32</t>
  </si>
  <si>
    <t>ANA (chromatin -) (Sp100)</t>
  </si>
  <si>
    <t>PCS33</t>
  </si>
  <si>
    <t>PCS34</t>
  </si>
  <si>
    <t>PCS35</t>
  </si>
  <si>
    <t>PCS36</t>
  </si>
  <si>
    <t>PCS37</t>
  </si>
  <si>
    <t>PCS38</t>
  </si>
  <si>
    <t>PCS39</t>
  </si>
  <si>
    <t>PCS40</t>
  </si>
  <si>
    <t>PCS41</t>
  </si>
  <si>
    <t>PCS42</t>
  </si>
  <si>
    <t>PCS43</t>
  </si>
  <si>
    <t>PCS44</t>
  </si>
  <si>
    <t>PCS45</t>
  </si>
  <si>
    <t>PCS46</t>
  </si>
  <si>
    <t>PCS47</t>
  </si>
  <si>
    <t>PCS48</t>
  </si>
  <si>
    <t>Demographics</t>
  </si>
  <si>
    <t>Symptoms</t>
  </si>
  <si>
    <t>date initial infection 1</t>
  </si>
  <si>
    <t>Date initial infection</t>
  </si>
  <si>
    <t>pattern</t>
  </si>
  <si>
    <t xml:space="preserve"> ß2GPI IgG AK(ELISA)</t>
  </si>
  <si>
    <t>Cardiolipin IgG AK (ELISA)</t>
  </si>
  <si>
    <t>Cardiolipin IgG AK(ELISA)</t>
  </si>
  <si>
    <t>EBV antibodies (ELISA)</t>
  </si>
  <si>
    <t>SUM of the signals (specific petides EBNA1 peptide microarray)</t>
  </si>
  <si>
    <t>female</t>
  </si>
  <si>
    <t>male</t>
  </si>
  <si>
    <t>Autoantibodies (HEp-2 cells)</t>
  </si>
  <si>
    <t>F</t>
  </si>
  <si>
    <t>MT</t>
  </si>
  <si>
    <t>Predominant symptom type *</t>
  </si>
  <si>
    <t>Cognitive impairments</t>
  </si>
  <si>
    <t>CR</t>
  </si>
  <si>
    <t>CO</t>
  </si>
  <si>
    <r>
      <t xml:space="preserve">EBV CA(IgM)               &lt;0.8 negative          </t>
    </r>
    <r>
      <rPr>
        <b/>
        <sz val="11"/>
        <color theme="1"/>
        <rFont val="Calibri"/>
        <family val="2"/>
      </rPr>
      <t>≥0.8&lt;1.1 borderline             ≥1.1 positive</t>
    </r>
  </si>
  <si>
    <t>EBV EA-D(IgG)</t>
  </si>
  <si>
    <t>cutoff: &lt;16</t>
  </si>
  <si>
    <t>Infections (N)</t>
  </si>
  <si>
    <t>* based on medical documentation</t>
  </si>
  <si>
    <t>Cardio respi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#,##0.0"/>
    <numFmt numFmtId="165" formatCode="[$-409]mmm\-yy;@"/>
  </numFmts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5"/>
      </patternFill>
    </fill>
    <fill>
      <patternFill patternType="solid">
        <fgColor theme="0" tint="-0.249977111117893"/>
        <bgColor indexed="65"/>
      </patternFill>
    </fill>
    <fill>
      <patternFill patternType="solid">
        <fgColor rgb="FF00B0F0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2" tint="-0.249977111117893"/>
        <bgColor indexed="65"/>
      </patternFill>
    </fill>
    <fill>
      <patternFill patternType="solid">
        <fgColor theme="0" tint="-4.9989318521683403E-2"/>
        <bgColor indexed="65"/>
      </patternFill>
    </fill>
    <fill>
      <patternFill patternType="solid">
        <fgColor theme="0" tint="-0.499984740745262"/>
        <bgColor indexed="65"/>
      </patternFill>
    </fill>
    <fill>
      <patternFill patternType="solid">
        <fgColor theme="3" tint="0.79998168889431442"/>
        <bgColor indexed="65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/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3" fillId="6" borderId="0" xfId="0" applyFont="1" applyFill="1" applyAlignment="1">
      <alignment horizontal="left" vertical="center" wrapText="1"/>
    </xf>
    <xf numFmtId="0" fontId="3" fillId="7" borderId="0" xfId="0" applyFont="1" applyFill="1" applyAlignment="1">
      <alignment horizontal="left" vertical="center" wrapText="1"/>
    </xf>
    <xf numFmtId="0" fontId="3" fillId="8" borderId="0" xfId="0" applyFont="1" applyFill="1" applyAlignment="1">
      <alignment horizontal="left" vertical="center" wrapText="1"/>
    </xf>
    <xf numFmtId="0" fontId="3" fillId="9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10" borderId="0" xfId="0" quotePrefix="1" applyFont="1" applyFill="1" applyAlignment="1">
      <alignment horizontal="center" vertical="center"/>
    </xf>
    <xf numFmtId="3" fontId="0" fillId="0" borderId="0" xfId="0" applyNumberFormat="1"/>
    <xf numFmtId="0" fontId="4" fillId="3" borderId="0" xfId="0" quotePrefix="1" applyFont="1" applyFill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11" borderId="0" xfId="0" quotePrefix="1" applyFont="1" applyFill="1" applyAlignment="1">
      <alignment horizontal="center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vertical="center"/>
    </xf>
    <xf numFmtId="0" fontId="3" fillId="12" borderId="1" xfId="0" applyFont="1" applyFill="1" applyBorder="1" applyAlignment="1">
      <alignment horizontal="left" vertical="center"/>
    </xf>
    <xf numFmtId="0" fontId="3" fillId="1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14" fontId="0" fillId="0" borderId="0" xfId="0" applyNumberFormat="1"/>
    <xf numFmtId="0" fontId="0" fillId="0" borderId="0" xfId="0" quotePrefix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/>
    <xf numFmtId="2" fontId="0" fillId="0" borderId="0" xfId="0" applyNumberFormat="1" applyAlignment="1">
      <alignment horizontal="right"/>
    </xf>
    <xf numFmtId="0" fontId="6" fillId="2" borderId="1" xfId="0" applyFont="1" applyFill="1" applyBorder="1" applyAlignment="1">
      <alignment horizontal="left" vertical="center"/>
    </xf>
    <xf numFmtId="0" fontId="6" fillId="12" borderId="0" xfId="0" applyFont="1" applyFill="1" applyAlignment="1">
      <alignment horizontal="left" vertical="center"/>
    </xf>
    <xf numFmtId="0" fontId="3" fillId="0" borderId="0" xfId="0" applyFont="1"/>
    <xf numFmtId="0" fontId="3" fillId="12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4" fontId="0" fillId="0" borderId="0" xfId="0" applyNumberFormat="1"/>
    <xf numFmtId="164" fontId="0" fillId="0" borderId="0" xfId="0" applyNumberFormat="1"/>
    <xf numFmtId="165" fontId="9" fillId="0" borderId="0" xfId="0" applyNumberFormat="1" applyFont="1" applyFill="1" applyBorder="1" applyAlignment="1" applyProtection="1"/>
    <xf numFmtId="165" fontId="9" fillId="0" borderId="0" xfId="0" applyNumberFormat="1" applyFont="1" applyFill="1" applyBorder="1" applyAlignment="1" applyProtection="1">
      <alignment horizontal="right"/>
    </xf>
    <xf numFmtId="165" fontId="8" fillId="0" borderId="0" xfId="0" applyNumberFormat="1" applyFont="1" applyFill="1" applyBorder="1" applyAlignment="1">
      <alignment horizontal="right"/>
    </xf>
    <xf numFmtId="165" fontId="0" fillId="0" borderId="0" xfId="0" applyNumberFormat="1"/>
    <xf numFmtId="165" fontId="1" fillId="0" borderId="0" xfId="0" applyNumberFormat="1" applyFont="1"/>
    <xf numFmtId="0" fontId="3" fillId="13" borderId="1" xfId="0" applyFont="1" applyFill="1" applyBorder="1" applyAlignment="1">
      <alignment horizontal="left" vertical="center"/>
    </xf>
    <xf numFmtId="0" fontId="3" fillId="13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3" fillId="0" borderId="3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2">
    <dxf>
      <fill>
        <patternFill patternType="solid">
          <fgColor indexed="5"/>
          <bgColor indexed="5"/>
        </patternFill>
      </fill>
    </dxf>
    <dxf>
      <fill>
        <patternFill patternType="solid">
          <fgColor indexed="5"/>
          <bgColor indexed="5"/>
        </patternFill>
      </fill>
    </dxf>
  </dxfs>
  <tableStyles count="1" defaultTableStyle="TableStyleMedium2" defaultPivotStyle="PivotStyleLight16">
    <tableStyle name="Invisible" pivot="0" table="0" count="0" xr9:uid="{68E9B8DF-1FCB-437F-9810-2EE56E72646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6"/>
  <sheetViews>
    <sheetView workbookViewId="0">
      <selection activeCell="K12" sqref="K12"/>
    </sheetView>
  </sheetViews>
  <sheetFormatPr baseColWidth="10" defaultRowHeight="15" x14ac:dyDescent="0.25"/>
  <cols>
    <col min="2" max="2" width="11.42578125" style="1"/>
    <col min="5" max="5" width="14.5703125" style="1" customWidth="1"/>
    <col min="6" max="6" width="13.28515625" customWidth="1"/>
    <col min="7" max="7" width="13.28515625" style="1" customWidth="1"/>
    <col min="9" max="9" width="22" customWidth="1"/>
    <col min="10" max="10" width="23.7109375" customWidth="1"/>
    <col min="11" max="11" width="19.5703125" customWidth="1"/>
    <col min="12" max="12" width="18.140625" customWidth="1"/>
    <col min="13" max="13" width="18.140625" style="1" customWidth="1"/>
    <col min="14" max="14" width="19.5703125" style="1" customWidth="1"/>
    <col min="15" max="15" width="14.28515625" customWidth="1"/>
    <col min="16" max="16" width="17.28515625" style="1" customWidth="1"/>
  </cols>
  <sheetData>
    <row r="1" spans="1:21" s="2" customFormat="1" ht="34.5" customHeight="1" thickBot="1" x14ac:dyDescent="0.3">
      <c r="A1" s="3" t="s">
        <v>0</v>
      </c>
      <c r="B1" s="3"/>
      <c r="C1" s="4" t="s">
        <v>1</v>
      </c>
      <c r="D1" s="4"/>
      <c r="E1" s="47" t="s">
        <v>5</v>
      </c>
      <c r="F1" s="5" t="s">
        <v>2</v>
      </c>
      <c r="G1" s="5"/>
      <c r="H1" s="5"/>
      <c r="I1" s="6" t="s">
        <v>157</v>
      </c>
      <c r="J1" s="6"/>
      <c r="K1" s="7" t="s">
        <v>153</v>
      </c>
      <c r="L1" s="8"/>
      <c r="M1" s="8"/>
      <c r="N1" s="8"/>
      <c r="O1" s="9" t="s">
        <v>150</v>
      </c>
      <c r="P1" s="10" t="s">
        <v>152</v>
      </c>
      <c r="Q1" s="11" t="s">
        <v>3</v>
      </c>
      <c r="R1" s="11" t="s">
        <v>3</v>
      </c>
      <c r="S1" s="11" t="s">
        <v>3</v>
      </c>
      <c r="T1" s="12" t="s">
        <v>4</v>
      </c>
      <c r="U1" s="12" t="s">
        <v>4</v>
      </c>
    </row>
    <row r="2" spans="1:21" s="2" customFormat="1" ht="15.75" thickBot="1" x14ac:dyDescent="0.3">
      <c r="A2" s="13"/>
      <c r="B2" s="13"/>
      <c r="C2" s="14"/>
      <c r="D2" s="14"/>
      <c r="E2" s="48"/>
      <c r="F2" s="15"/>
      <c r="G2" s="15"/>
      <c r="H2" s="15"/>
      <c r="I2" s="6" t="s">
        <v>6</v>
      </c>
      <c r="J2" s="6" t="s">
        <v>149</v>
      </c>
      <c r="K2" s="13" t="s">
        <v>7</v>
      </c>
      <c r="N2" s="13" t="s">
        <v>7</v>
      </c>
      <c r="O2" s="13" t="s">
        <v>7</v>
      </c>
      <c r="P2" s="13" t="s">
        <v>8</v>
      </c>
      <c r="T2" s="37" t="s">
        <v>9</v>
      </c>
      <c r="U2" s="37" t="s">
        <v>10</v>
      </c>
    </row>
    <row r="3" spans="1:21" s="2" customFormat="1" ht="61.5" customHeight="1" thickBot="1" x14ac:dyDescent="0.3">
      <c r="A3" s="16"/>
      <c r="B3" s="16" t="s">
        <v>11</v>
      </c>
      <c r="C3" s="16" t="s">
        <v>12</v>
      </c>
      <c r="D3" s="16" t="s">
        <v>13</v>
      </c>
      <c r="E3" s="16"/>
      <c r="F3" s="16" t="s">
        <v>14</v>
      </c>
      <c r="G3" s="16" t="s">
        <v>167</v>
      </c>
      <c r="H3" s="16" t="s">
        <v>148</v>
      </c>
      <c r="I3" s="17"/>
      <c r="J3" s="17"/>
      <c r="K3" s="17" t="s">
        <v>15</v>
      </c>
      <c r="L3" s="50" t="s">
        <v>154</v>
      </c>
      <c r="M3" s="17" t="s">
        <v>164</v>
      </c>
      <c r="N3" s="17" t="s">
        <v>165</v>
      </c>
      <c r="O3" s="17" t="s">
        <v>16</v>
      </c>
      <c r="P3" s="17" t="s">
        <v>17</v>
      </c>
      <c r="Q3" s="17" t="s">
        <v>18</v>
      </c>
      <c r="R3" s="17" t="s">
        <v>19</v>
      </c>
      <c r="S3" s="17" t="s">
        <v>20</v>
      </c>
      <c r="T3" s="17" t="s">
        <v>21</v>
      </c>
      <c r="U3" s="17" t="s">
        <v>22</v>
      </c>
    </row>
    <row r="4" spans="1:21" ht="16.5" thickTop="1" x14ac:dyDescent="0.25">
      <c r="A4" s="18">
        <v>1</v>
      </c>
      <c r="B4" s="19" t="s">
        <v>23</v>
      </c>
      <c r="C4" t="s">
        <v>155</v>
      </c>
      <c r="D4">
        <v>61</v>
      </c>
      <c r="E4" s="30">
        <v>45299</v>
      </c>
      <c r="F4">
        <v>3</v>
      </c>
      <c r="G4" s="1">
        <v>2</v>
      </c>
      <c r="H4" s="45">
        <v>44805</v>
      </c>
      <c r="I4" s="20" t="s">
        <v>24</v>
      </c>
      <c r="K4">
        <v>9.89</v>
      </c>
      <c r="L4" s="21">
        <v>26141</v>
      </c>
      <c r="M4" s="40">
        <v>6.3492063492063489E-2</v>
      </c>
      <c r="N4" s="41">
        <v>6.701492537313432</v>
      </c>
      <c r="O4">
        <v>0</v>
      </c>
      <c r="P4" s="1">
        <v>0</v>
      </c>
      <c r="Q4">
        <v>344.5</v>
      </c>
      <c r="R4">
        <v>28.25</v>
      </c>
      <c r="S4">
        <v>18.5</v>
      </c>
      <c r="T4">
        <v>7.36</v>
      </c>
      <c r="U4">
        <v>146.18</v>
      </c>
    </row>
    <row r="5" spans="1:21" ht="15.75" x14ac:dyDescent="0.25">
      <c r="A5" s="18">
        <v>2</v>
      </c>
      <c r="B5" s="19" t="s">
        <v>25</v>
      </c>
      <c r="C5" t="s">
        <v>156</v>
      </c>
      <c r="D5">
        <v>29</v>
      </c>
      <c r="E5" s="30">
        <v>45079</v>
      </c>
      <c r="F5">
        <v>3</v>
      </c>
      <c r="G5" s="1">
        <v>3</v>
      </c>
      <c r="H5" s="45">
        <v>44713</v>
      </c>
      <c r="I5" s="20" t="s">
        <v>24</v>
      </c>
      <c r="K5">
        <v>429.47</v>
      </c>
      <c r="L5" s="21">
        <v>820738</v>
      </c>
      <c r="M5" s="40">
        <v>8.658008658008658E-3</v>
      </c>
      <c r="N5" s="41">
        <v>6.1044776119402977</v>
      </c>
      <c r="O5">
        <v>1.63</v>
      </c>
      <c r="P5" s="1">
        <v>5.25</v>
      </c>
      <c r="Q5">
        <v>147</v>
      </c>
      <c r="R5">
        <v>39.75</v>
      </c>
      <c r="S5">
        <v>21.5</v>
      </c>
      <c r="T5">
        <v>71.319999999999993</v>
      </c>
      <c r="U5">
        <v>609.27</v>
      </c>
    </row>
    <row r="6" spans="1:21" ht="15.75" x14ac:dyDescent="0.25">
      <c r="A6" s="18">
        <v>3</v>
      </c>
      <c r="B6" s="19" t="s">
        <v>26</v>
      </c>
      <c r="C6" t="s">
        <v>155</v>
      </c>
      <c r="D6">
        <v>62</v>
      </c>
      <c r="E6" s="30">
        <v>45299</v>
      </c>
      <c r="F6">
        <v>3</v>
      </c>
      <c r="G6" s="1">
        <v>2</v>
      </c>
      <c r="H6" s="45">
        <v>44835</v>
      </c>
      <c r="I6" s="20" t="s">
        <v>24</v>
      </c>
      <c r="K6">
        <v>170.87</v>
      </c>
      <c r="L6" s="21">
        <v>982715</v>
      </c>
      <c r="M6" s="40">
        <v>3.1746031746031744E-2</v>
      </c>
      <c r="N6" s="41">
        <v>0</v>
      </c>
      <c r="O6">
        <v>1.85</v>
      </c>
      <c r="P6" s="1">
        <v>2.17</v>
      </c>
      <c r="Q6">
        <v>59.5</v>
      </c>
      <c r="R6">
        <v>27.75</v>
      </c>
      <c r="S6">
        <v>11.5</v>
      </c>
      <c r="T6">
        <v>14.43</v>
      </c>
      <c r="U6">
        <v>342.77</v>
      </c>
    </row>
    <row r="7" spans="1:21" ht="15.75" x14ac:dyDescent="0.25">
      <c r="A7" s="18">
        <v>4</v>
      </c>
      <c r="B7" s="19" t="s">
        <v>27</v>
      </c>
      <c r="C7" t="s">
        <v>155</v>
      </c>
      <c r="D7">
        <v>59</v>
      </c>
      <c r="E7" s="30">
        <v>45299</v>
      </c>
      <c r="F7">
        <v>3</v>
      </c>
      <c r="G7" s="1">
        <v>2</v>
      </c>
      <c r="H7" s="45">
        <v>44835</v>
      </c>
      <c r="I7" s="22" t="s">
        <v>28</v>
      </c>
      <c r="J7" t="s">
        <v>29</v>
      </c>
      <c r="K7">
        <v>412.63</v>
      </c>
      <c r="L7" s="21">
        <v>554001</v>
      </c>
      <c r="M7" s="40">
        <v>7.2150072150072145E-2</v>
      </c>
      <c r="N7" s="41">
        <v>0</v>
      </c>
      <c r="O7">
        <v>1.63</v>
      </c>
      <c r="P7" s="1">
        <v>1.45</v>
      </c>
      <c r="Q7">
        <v>101</v>
      </c>
      <c r="R7">
        <v>132.75</v>
      </c>
      <c r="S7">
        <v>17.5</v>
      </c>
      <c r="T7">
        <v>12.93</v>
      </c>
      <c r="U7">
        <v>210.34</v>
      </c>
    </row>
    <row r="8" spans="1:21" ht="15.75" x14ac:dyDescent="0.25">
      <c r="A8" s="18">
        <v>5</v>
      </c>
      <c r="B8" s="19" t="s">
        <v>30</v>
      </c>
      <c r="C8" t="s">
        <v>155</v>
      </c>
      <c r="D8">
        <v>27</v>
      </c>
      <c r="E8" s="30">
        <v>45299</v>
      </c>
      <c r="F8">
        <v>3</v>
      </c>
      <c r="G8" s="1">
        <v>2</v>
      </c>
      <c r="H8" s="45">
        <v>44805</v>
      </c>
      <c r="I8" s="20" t="s">
        <v>24</v>
      </c>
      <c r="K8">
        <v>180.3</v>
      </c>
      <c r="L8" s="21">
        <v>221267</v>
      </c>
      <c r="M8" s="40">
        <v>2.5974025974025969E-2</v>
      </c>
      <c r="N8" s="41">
        <v>0</v>
      </c>
      <c r="O8">
        <v>0</v>
      </c>
      <c r="P8" s="1">
        <v>5.25</v>
      </c>
      <c r="Q8">
        <v>170.5</v>
      </c>
      <c r="R8">
        <v>25.75</v>
      </c>
      <c r="S8">
        <v>6.5</v>
      </c>
      <c r="T8">
        <v>57.87</v>
      </c>
      <c r="U8">
        <v>1471.33</v>
      </c>
    </row>
    <row r="9" spans="1:21" ht="15.75" x14ac:dyDescent="0.25">
      <c r="A9" s="18">
        <v>6</v>
      </c>
      <c r="B9" s="19" t="s">
        <v>31</v>
      </c>
      <c r="C9" t="s">
        <v>155</v>
      </c>
      <c r="D9">
        <v>35</v>
      </c>
      <c r="E9" s="30">
        <v>45299</v>
      </c>
      <c r="F9">
        <v>5</v>
      </c>
      <c r="G9" s="1">
        <v>2</v>
      </c>
      <c r="H9" s="45">
        <v>44896</v>
      </c>
      <c r="I9" s="20" t="s">
        <v>24</v>
      </c>
      <c r="K9">
        <v>77.66</v>
      </c>
      <c r="L9" s="21">
        <v>153476</v>
      </c>
      <c r="M9" s="40">
        <v>8.6580086580086563E-2</v>
      </c>
      <c r="N9" s="41">
        <v>8.6915422885572156</v>
      </c>
      <c r="O9">
        <v>2.2200000000000002</v>
      </c>
      <c r="P9" s="1">
        <v>2.23</v>
      </c>
      <c r="Q9">
        <v>81.5</v>
      </c>
      <c r="R9">
        <v>75.75</v>
      </c>
      <c r="S9">
        <v>23</v>
      </c>
      <c r="T9">
        <v>14.57</v>
      </c>
      <c r="U9">
        <v>403.34</v>
      </c>
    </row>
    <row r="10" spans="1:21" ht="15.75" x14ac:dyDescent="0.25">
      <c r="A10" s="18">
        <v>7</v>
      </c>
      <c r="B10" s="19" t="s">
        <v>32</v>
      </c>
      <c r="C10" t="s">
        <v>156</v>
      </c>
      <c r="D10">
        <v>44</v>
      </c>
      <c r="E10" s="30">
        <v>45299</v>
      </c>
      <c r="F10">
        <v>3</v>
      </c>
      <c r="G10" s="1">
        <v>2</v>
      </c>
      <c r="H10" s="45">
        <v>44986</v>
      </c>
      <c r="I10" s="20" t="s">
        <v>24</v>
      </c>
      <c r="K10">
        <v>62.57</v>
      </c>
      <c r="L10" s="21">
        <v>113394</v>
      </c>
      <c r="M10" s="40">
        <v>6.6378066378066369E-2</v>
      </c>
      <c r="N10" s="41">
        <v>2.1741293532338308</v>
      </c>
      <c r="O10">
        <v>1.78</v>
      </c>
      <c r="P10" s="1">
        <v>31.65</v>
      </c>
      <c r="Q10">
        <v>281.5</v>
      </c>
      <c r="R10">
        <v>33.75</v>
      </c>
      <c r="S10">
        <v>23.5</v>
      </c>
      <c r="T10">
        <v>9.5399999999999991</v>
      </c>
      <c r="U10">
        <v>311.12</v>
      </c>
    </row>
    <row r="11" spans="1:21" ht="15.75" x14ac:dyDescent="0.25">
      <c r="A11" s="18">
        <v>8</v>
      </c>
      <c r="B11" s="19" t="s">
        <v>33</v>
      </c>
      <c r="C11" t="s">
        <v>155</v>
      </c>
      <c r="D11">
        <v>44</v>
      </c>
      <c r="E11" s="30">
        <v>45299</v>
      </c>
      <c r="F11">
        <v>3</v>
      </c>
      <c r="G11" s="1">
        <v>2</v>
      </c>
      <c r="H11" s="45">
        <v>44501</v>
      </c>
      <c r="I11" s="22" t="s">
        <v>28</v>
      </c>
      <c r="J11" t="s">
        <v>29</v>
      </c>
      <c r="K11">
        <v>116.15</v>
      </c>
      <c r="L11" s="21">
        <v>464278</v>
      </c>
      <c r="M11" s="40">
        <v>3.4632034632034632E-2</v>
      </c>
      <c r="N11" s="41">
        <v>0</v>
      </c>
      <c r="O11">
        <v>1.56</v>
      </c>
      <c r="P11" s="1">
        <v>2.54</v>
      </c>
      <c r="Q11">
        <v>130.5</v>
      </c>
      <c r="R11">
        <v>20.25</v>
      </c>
      <c r="S11">
        <v>13.5</v>
      </c>
      <c r="T11">
        <v>25.45</v>
      </c>
      <c r="U11">
        <v>736.65</v>
      </c>
    </row>
    <row r="12" spans="1:21" ht="15.75" x14ac:dyDescent="0.25">
      <c r="A12" s="18">
        <v>9</v>
      </c>
      <c r="B12" s="19" t="s">
        <v>34</v>
      </c>
      <c r="C12" t="s">
        <v>155</v>
      </c>
      <c r="D12">
        <v>48</v>
      </c>
      <c r="E12" s="30">
        <v>45299</v>
      </c>
      <c r="F12">
        <v>3</v>
      </c>
      <c r="G12" s="1">
        <v>1</v>
      </c>
      <c r="H12" s="45">
        <v>44621</v>
      </c>
      <c r="I12" s="22" t="s">
        <v>28</v>
      </c>
      <c r="J12" t="s">
        <v>35</v>
      </c>
      <c r="K12">
        <v>519.29999999999995</v>
      </c>
      <c r="L12" s="21">
        <v>1603499</v>
      </c>
      <c r="M12" s="40">
        <v>8.0808080808080801E-2</v>
      </c>
      <c r="N12" s="41">
        <v>5.0597014925373136</v>
      </c>
      <c r="O12">
        <v>3.56</v>
      </c>
      <c r="P12" s="1">
        <v>1.93</v>
      </c>
      <c r="Q12">
        <v>106</v>
      </c>
      <c r="R12">
        <v>49.75</v>
      </c>
      <c r="S12">
        <v>24.5</v>
      </c>
      <c r="T12">
        <v>12.24</v>
      </c>
      <c r="U12">
        <v>235</v>
      </c>
    </row>
    <row r="13" spans="1:21" ht="15.75" x14ac:dyDescent="0.25">
      <c r="A13" s="18">
        <v>10</v>
      </c>
      <c r="B13" s="19" t="s">
        <v>36</v>
      </c>
      <c r="C13" t="s">
        <v>156</v>
      </c>
      <c r="D13">
        <v>35</v>
      </c>
      <c r="E13" s="30">
        <v>45086</v>
      </c>
      <c r="F13">
        <v>3</v>
      </c>
      <c r="G13" s="1">
        <v>3</v>
      </c>
      <c r="H13" s="45">
        <v>44713</v>
      </c>
      <c r="I13" s="23" t="s">
        <v>37</v>
      </c>
      <c r="K13">
        <v>169.92</v>
      </c>
      <c r="L13" s="21">
        <v>851579</v>
      </c>
      <c r="M13" s="40">
        <v>0</v>
      </c>
      <c r="N13" s="41">
        <v>4.4626865671641793</v>
      </c>
      <c r="O13">
        <v>0</v>
      </c>
      <c r="P13" s="1">
        <v>0</v>
      </c>
      <c r="Q13">
        <v>1162</v>
      </c>
      <c r="R13">
        <v>20.75</v>
      </c>
      <c r="S13">
        <v>12.5</v>
      </c>
      <c r="T13">
        <v>7.01</v>
      </c>
      <c r="U13">
        <v>242.33</v>
      </c>
    </row>
    <row r="14" spans="1:21" ht="15.75" x14ac:dyDescent="0.25">
      <c r="A14" s="18">
        <v>11</v>
      </c>
      <c r="B14" s="19" t="s">
        <v>38</v>
      </c>
      <c r="C14" t="s">
        <v>155</v>
      </c>
      <c r="D14">
        <v>29</v>
      </c>
      <c r="E14" s="30">
        <v>45300</v>
      </c>
      <c r="F14">
        <v>3</v>
      </c>
      <c r="G14" s="1">
        <v>2</v>
      </c>
      <c r="H14" s="45">
        <v>44805</v>
      </c>
      <c r="I14" s="20" t="s">
        <v>24</v>
      </c>
      <c r="K14">
        <v>32.75</v>
      </c>
      <c r="L14" s="21">
        <v>1192984</v>
      </c>
      <c r="M14" s="40">
        <v>7.792207792207792E-2</v>
      </c>
      <c r="N14" s="41">
        <v>0</v>
      </c>
      <c r="O14">
        <v>1.93</v>
      </c>
      <c r="P14" s="1">
        <v>1.45</v>
      </c>
      <c r="Q14">
        <v>1158</v>
      </c>
      <c r="R14">
        <v>46.75</v>
      </c>
      <c r="S14">
        <v>17.5</v>
      </c>
      <c r="T14">
        <v>20.440000000000001</v>
      </c>
      <c r="U14">
        <v>395.23</v>
      </c>
    </row>
    <row r="15" spans="1:21" ht="15.75" x14ac:dyDescent="0.25">
      <c r="A15" s="18">
        <v>12</v>
      </c>
      <c r="B15" s="19" t="s">
        <v>39</v>
      </c>
      <c r="C15" t="s">
        <v>155</v>
      </c>
      <c r="D15">
        <v>51</v>
      </c>
      <c r="E15" s="30">
        <v>45301</v>
      </c>
      <c r="F15">
        <v>3</v>
      </c>
      <c r="G15" s="1">
        <v>2</v>
      </c>
      <c r="H15" s="45">
        <v>44713</v>
      </c>
      <c r="I15" s="20" t="s">
        <v>24</v>
      </c>
      <c r="K15">
        <v>360</v>
      </c>
      <c r="L15" s="21">
        <v>1164518</v>
      </c>
      <c r="M15" s="40">
        <v>2.5974025974025969E-2</v>
      </c>
      <c r="N15" s="41">
        <v>3.2189054726368158</v>
      </c>
      <c r="O15">
        <v>1.33</v>
      </c>
      <c r="P15" s="1">
        <v>4.8899999999999997</v>
      </c>
      <c r="Q15">
        <v>134.5</v>
      </c>
      <c r="R15">
        <v>33.75</v>
      </c>
      <c r="S15">
        <v>26.5</v>
      </c>
      <c r="T15">
        <v>6.79</v>
      </c>
      <c r="U15">
        <v>164.27</v>
      </c>
    </row>
    <row r="16" spans="1:21" ht="15.75" x14ac:dyDescent="0.25">
      <c r="A16" s="18">
        <v>13</v>
      </c>
      <c r="B16" s="19" t="s">
        <v>40</v>
      </c>
      <c r="C16" t="s">
        <v>156</v>
      </c>
      <c r="D16">
        <v>55</v>
      </c>
      <c r="E16" s="30">
        <v>45302</v>
      </c>
      <c r="F16">
        <v>6</v>
      </c>
      <c r="G16" s="1">
        <v>4</v>
      </c>
      <c r="H16" s="45">
        <v>44682</v>
      </c>
      <c r="I16" s="20" t="s">
        <v>24</v>
      </c>
      <c r="K16">
        <v>132.75</v>
      </c>
      <c r="L16" s="21">
        <v>262115</v>
      </c>
      <c r="M16" s="40">
        <v>5.4834054834054825E-2</v>
      </c>
      <c r="N16" s="41">
        <v>3.5671641791044775</v>
      </c>
      <c r="O16">
        <v>1.33</v>
      </c>
      <c r="P16" s="1">
        <v>1.27</v>
      </c>
      <c r="Q16">
        <v>184.5</v>
      </c>
      <c r="R16">
        <v>56.75</v>
      </c>
      <c r="S16">
        <v>11.5</v>
      </c>
      <c r="T16">
        <v>7.26</v>
      </c>
      <c r="U16">
        <v>284.29000000000002</v>
      </c>
    </row>
    <row r="17" spans="1:21" ht="15.75" x14ac:dyDescent="0.25">
      <c r="A17" s="18">
        <v>14</v>
      </c>
      <c r="B17" s="19" t="s">
        <v>41</v>
      </c>
      <c r="C17" t="s">
        <v>155</v>
      </c>
      <c r="D17">
        <v>56</v>
      </c>
      <c r="E17" s="30">
        <v>45086</v>
      </c>
      <c r="F17">
        <v>3</v>
      </c>
      <c r="G17" s="1">
        <v>1</v>
      </c>
      <c r="H17" s="45">
        <v>44835</v>
      </c>
      <c r="I17" s="20" t="s">
        <v>24</v>
      </c>
      <c r="K17">
        <v>506.67</v>
      </c>
      <c r="L17" s="21">
        <v>819983</v>
      </c>
      <c r="M17" s="40">
        <v>1.7316017316017316E-2</v>
      </c>
      <c r="N17" s="41">
        <v>1.9253731343283582</v>
      </c>
      <c r="O17">
        <v>2.89</v>
      </c>
      <c r="P17" s="1">
        <v>0.97</v>
      </c>
      <c r="Q17">
        <v>15.5</v>
      </c>
      <c r="R17">
        <v>94.75</v>
      </c>
      <c r="S17">
        <v>10.5</v>
      </c>
      <c r="T17">
        <v>7.68</v>
      </c>
      <c r="U17">
        <v>244.88</v>
      </c>
    </row>
    <row r="18" spans="1:21" ht="15.75" x14ac:dyDescent="0.25">
      <c r="A18" s="18">
        <v>15</v>
      </c>
      <c r="B18" s="19" t="s">
        <v>42</v>
      </c>
      <c r="C18" t="s">
        <v>155</v>
      </c>
      <c r="D18">
        <v>48</v>
      </c>
      <c r="E18" s="30">
        <v>45302</v>
      </c>
      <c r="F18">
        <v>3</v>
      </c>
      <c r="G18" s="1">
        <v>2</v>
      </c>
      <c r="H18" s="45">
        <v>44621</v>
      </c>
      <c r="I18" s="20" t="s">
        <v>24</v>
      </c>
      <c r="K18">
        <v>173.51</v>
      </c>
      <c r="L18" s="21">
        <v>237007</v>
      </c>
      <c r="M18" s="40">
        <v>4.3290043290043281E-2</v>
      </c>
      <c r="N18" s="41">
        <v>0</v>
      </c>
      <c r="O18">
        <v>2.2200000000000002</v>
      </c>
      <c r="P18" s="1">
        <v>3.26</v>
      </c>
      <c r="Q18">
        <v>113.5</v>
      </c>
      <c r="R18">
        <v>25.75</v>
      </c>
      <c r="S18">
        <v>13.5</v>
      </c>
      <c r="T18">
        <v>11.75</v>
      </c>
      <c r="U18">
        <v>516.88</v>
      </c>
    </row>
    <row r="19" spans="1:21" ht="15.75" x14ac:dyDescent="0.25">
      <c r="A19" s="18">
        <v>16</v>
      </c>
      <c r="B19" s="19" t="s">
        <v>43</v>
      </c>
      <c r="C19" t="s">
        <v>156</v>
      </c>
      <c r="D19">
        <v>39</v>
      </c>
      <c r="E19" s="30">
        <v>45302</v>
      </c>
      <c r="F19">
        <v>6</v>
      </c>
      <c r="G19" s="1">
        <v>3</v>
      </c>
      <c r="H19" s="46">
        <v>44927</v>
      </c>
      <c r="I19" s="23" t="s">
        <v>37</v>
      </c>
      <c r="K19">
        <v>478.6</v>
      </c>
      <c r="L19" s="21">
        <v>1815006</v>
      </c>
      <c r="M19" s="40">
        <v>0.11255411255411255</v>
      </c>
      <c r="N19" s="41">
        <v>0</v>
      </c>
      <c r="O19">
        <v>2.74</v>
      </c>
      <c r="P19" s="1">
        <v>2.66</v>
      </c>
      <c r="Q19">
        <v>193</v>
      </c>
      <c r="R19">
        <v>40.25</v>
      </c>
      <c r="S19">
        <v>14.5</v>
      </c>
      <c r="T19">
        <v>4.47</v>
      </c>
      <c r="U19">
        <v>170.44</v>
      </c>
    </row>
    <row r="20" spans="1:21" ht="15.75" x14ac:dyDescent="0.25">
      <c r="A20" s="18">
        <v>17</v>
      </c>
      <c r="B20" s="19" t="s">
        <v>44</v>
      </c>
      <c r="C20" t="s">
        <v>156</v>
      </c>
      <c r="D20">
        <v>45</v>
      </c>
      <c r="E20" s="30">
        <v>45093</v>
      </c>
      <c r="F20">
        <v>3</v>
      </c>
      <c r="G20" s="1">
        <v>1</v>
      </c>
      <c r="H20" s="45">
        <v>44593</v>
      </c>
      <c r="I20" s="20" t="s">
        <v>24</v>
      </c>
      <c r="K20">
        <v>192.38</v>
      </c>
      <c r="L20" s="21">
        <v>539923</v>
      </c>
      <c r="M20" s="40">
        <v>5.4834054834054825E-2</v>
      </c>
      <c r="N20" s="41">
        <v>4.2139303482587067</v>
      </c>
      <c r="O20">
        <v>1.33</v>
      </c>
      <c r="P20" s="1">
        <v>2.2999999999999998</v>
      </c>
      <c r="Q20">
        <v>104.5</v>
      </c>
      <c r="R20">
        <v>36.25</v>
      </c>
      <c r="S20">
        <v>17.5</v>
      </c>
      <c r="T20">
        <v>13.17</v>
      </c>
      <c r="U20">
        <v>240.08</v>
      </c>
    </row>
    <row r="21" spans="1:21" ht="15.75" x14ac:dyDescent="0.25">
      <c r="A21" s="18">
        <v>18</v>
      </c>
      <c r="B21" s="19" t="s">
        <v>45</v>
      </c>
      <c r="C21" t="s">
        <v>155</v>
      </c>
      <c r="D21">
        <v>50</v>
      </c>
      <c r="E21" s="30">
        <v>45302</v>
      </c>
      <c r="F21">
        <v>4</v>
      </c>
      <c r="G21" s="1">
        <v>3</v>
      </c>
      <c r="H21" s="45">
        <v>44835</v>
      </c>
      <c r="I21" s="24" t="s">
        <v>46</v>
      </c>
      <c r="J21" t="s">
        <v>47</v>
      </c>
      <c r="K21">
        <v>150.30000000000001</v>
      </c>
      <c r="L21" s="21">
        <v>55700</v>
      </c>
      <c r="M21" s="40">
        <v>6.9264069264069264E-2</v>
      </c>
      <c r="N21" s="41">
        <v>4.7114427860696519</v>
      </c>
      <c r="O21">
        <v>2</v>
      </c>
      <c r="P21" s="1">
        <v>1.45</v>
      </c>
      <c r="Q21">
        <v>220.5</v>
      </c>
      <c r="R21">
        <v>38.75</v>
      </c>
      <c r="S21">
        <v>23</v>
      </c>
      <c r="T21">
        <v>12.74</v>
      </c>
      <c r="U21">
        <v>315.75</v>
      </c>
    </row>
    <row r="22" spans="1:21" ht="15.75" x14ac:dyDescent="0.25">
      <c r="A22" s="18">
        <v>19</v>
      </c>
      <c r="B22" s="19" t="s">
        <v>48</v>
      </c>
      <c r="C22" t="s">
        <v>155</v>
      </c>
      <c r="D22">
        <v>42</v>
      </c>
      <c r="E22" s="30">
        <v>45302</v>
      </c>
      <c r="F22">
        <v>3</v>
      </c>
      <c r="G22" s="1">
        <v>2</v>
      </c>
      <c r="H22" s="45">
        <v>44652</v>
      </c>
      <c r="I22" s="20" t="s">
        <v>24</v>
      </c>
      <c r="K22">
        <v>452.63</v>
      </c>
      <c r="L22" s="21">
        <v>1216417</v>
      </c>
      <c r="M22" s="40">
        <v>8.658008658008658E-3</v>
      </c>
      <c r="N22" s="41">
        <v>0</v>
      </c>
      <c r="O22">
        <v>1.85</v>
      </c>
      <c r="P22" s="1">
        <v>3.56</v>
      </c>
      <c r="Q22">
        <v>34.5</v>
      </c>
      <c r="R22">
        <v>44.25</v>
      </c>
      <c r="S22">
        <v>24.5</v>
      </c>
      <c r="T22">
        <v>9.31</v>
      </c>
      <c r="U22">
        <v>235.13</v>
      </c>
    </row>
    <row r="23" spans="1:21" ht="15.75" x14ac:dyDescent="0.25">
      <c r="A23" s="18">
        <v>20</v>
      </c>
      <c r="B23" s="19" t="s">
        <v>49</v>
      </c>
      <c r="C23" t="s">
        <v>155</v>
      </c>
      <c r="D23">
        <v>51</v>
      </c>
      <c r="E23" s="30">
        <v>45093</v>
      </c>
      <c r="F23">
        <v>3</v>
      </c>
      <c r="G23" s="1">
        <v>2</v>
      </c>
      <c r="H23" s="45">
        <v>44805</v>
      </c>
      <c r="I23" s="20" t="s">
        <v>24</v>
      </c>
      <c r="K23">
        <v>79.36</v>
      </c>
      <c r="L23" s="21">
        <v>173388</v>
      </c>
      <c r="M23" s="40">
        <v>6.6378066378066369E-2</v>
      </c>
      <c r="N23" s="41">
        <v>9.1890547263681572</v>
      </c>
      <c r="O23">
        <v>2.44</v>
      </c>
      <c r="P23" s="1">
        <v>4.83</v>
      </c>
      <c r="Q23">
        <v>171</v>
      </c>
      <c r="R23">
        <v>65.75</v>
      </c>
      <c r="S23">
        <v>16.5</v>
      </c>
      <c r="T23">
        <v>25.03</v>
      </c>
      <c r="U23">
        <v>588.82000000000005</v>
      </c>
    </row>
    <row r="24" spans="1:21" ht="15.75" x14ac:dyDescent="0.25">
      <c r="A24" s="18">
        <v>21</v>
      </c>
      <c r="B24" s="19" t="s">
        <v>50</v>
      </c>
      <c r="C24" t="s">
        <v>155</v>
      </c>
      <c r="D24">
        <v>50</v>
      </c>
      <c r="E24" s="30">
        <v>45302</v>
      </c>
      <c r="F24">
        <v>3</v>
      </c>
      <c r="G24" s="1">
        <v>3</v>
      </c>
      <c r="H24" s="45">
        <v>44652</v>
      </c>
      <c r="I24" s="20" t="s">
        <v>24</v>
      </c>
      <c r="K24">
        <v>4.76</v>
      </c>
      <c r="L24" s="21">
        <v>46794</v>
      </c>
      <c r="M24" s="40">
        <v>4.0404040404040401E-2</v>
      </c>
      <c r="N24" s="41">
        <v>0</v>
      </c>
      <c r="O24">
        <v>1.41</v>
      </c>
      <c r="P24" s="1">
        <v>2.6</v>
      </c>
      <c r="Q24">
        <v>60</v>
      </c>
      <c r="R24">
        <v>38.75</v>
      </c>
      <c r="S24">
        <v>20</v>
      </c>
      <c r="T24">
        <v>34.659999999999997</v>
      </c>
      <c r="U24">
        <v>637.13</v>
      </c>
    </row>
    <row r="25" spans="1:21" ht="15.75" x14ac:dyDescent="0.25">
      <c r="A25" s="18">
        <v>22</v>
      </c>
      <c r="B25" s="19" t="s">
        <v>51</v>
      </c>
      <c r="C25" t="s">
        <v>155</v>
      </c>
      <c r="D25">
        <v>55</v>
      </c>
      <c r="E25" s="30">
        <v>45302</v>
      </c>
      <c r="F25">
        <v>3</v>
      </c>
      <c r="G25" s="1">
        <v>3</v>
      </c>
      <c r="H25" s="45">
        <v>44835</v>
      </c>
      <c r="I25" s="23" t="s">
        <v>37</v>
      </c>
      <c r="K25">
        <v>140.11000000000001</v>
      </c>
      <c r="L25" s="21">
        <v>196544</v>
      </c>
      <c r="M25" s="40">
        <v>0.12409812409812408</v>
      </c>
      <c r="N25" s="41">
        <v>2.0746268656716418</v>
      </c>
      <c r="O25">
        <v>2.37</v>
      </c>
      <c r="P25" s="1">
        <v>5.19</v>
      </c>
      <c r="Q25">
        <v>26.5</v>
      </c>
      <c r="R25">
        <v>62.75</v>
      </c>
      <c r="S25">
        <v>7.5</v>
      </c>
      <c r="T25">
        <v>30.59</v>
      </c>
      <c r="U25">
        <v>321.89</v>
      </c>
    </row>
    <row r="26" spans="1:21" ht="15.75" x14ac:dyDescent="0.25">
      <c r="A26" s="18">
        <v>23</v>
      </c>
      <c r="B26" s="19" t="s">
        <v>52</v>
      </c>
      <c r="C26" t="s">
        <v>155</v>
      </c>
      <c r="D26">
        <v>39</v>
      </c>
      <c r="E26" s="30">
        <v>45302</v>
      </c>
      <c r="F26">
        <v>3</v>
      </c>
      <c r="G26" s="1">
        <v>2</v>
      </c>
      <c r="H26" s="45">
        <v>44621</v>
      </c>
      <c r="I26" s="22" t="s">
        <v>28</v>
      </c>
      <c r="J26" t="s">
        <v>29</v>
      </c>
      <c r="K26">
        <v>27.28</v>
      </c>
      <c r="L26" s="21">
        <v>50210</v>
      </c>
      <c r="M26" s="40">
        <v>9.8124098124098127E-2</v>
      </c>
      <c r="N26" s="41">
        <v>60.58</v>
      </c>
      <c r="O26">
        <v>2.59</v>
      </c>
      <c r="P26" s="1">
        <v>2.0499999999999998</v>
      </c>
      <c r="Q26">
        <v>123.5</v>
      </c>
      <c r="R26">
        <v>24.75</v>
      </c>
      <c r="S26">
        <v>14.5</v>
      </c>
      <c r="T26">
        <v>5.98</v>
      </c>
      <c r="U26">
        <v>224.04</v>
      </c>
    </row>
    <row r="27" spans="1:21" ht="15.75" x14ac:dyDescent="0.25">
      <c r="A27" s="18">
        <v>24</v>
      </c>
      <c r="B27" s="19" t="s">
        <v>53</v>
      </c>
      <c r="C27" t="s">
        <v>156</v>
      </c>
      <c r="D27">
        <v>51</v>
      </c>
      <c r="E27" s="30">
        <v>45093</v>
      </c>
      <c r="F27">
        <v>3</v>
      </c>
      <c r="G27" s="1">
        <v>1</v>
      </c>
      <c r="H27" s="45">
        <v>44652</v>
      </c>
      <c r="I27" s="23" t="s">
        <v>37</v>
      </c>
      <c r="K27">
        <v>104.45</v>
      </c>
      <c r="L27" s="21">
        <v>75759</v>
      </c>
      <c r="M27" s="40">
        <v>5.4834054834054825E-2</v>
      </c>
      <c r="N27" s="41">
        <v>0</v>
      </c>
      <c r="O27">
        <v>2.52</v>
      </c>
      <c r="P27" s="1">
        <v>0</v>
      </c>
      <c r="Q27">
        <v>38.5</v>
      </c>
      <c r="R27">
        <v>85.25</v>
      </c>
      <c r="S27">
        <v>11</v>
      </c>
      <c r="T27">
        <v>10.199999999999999</v>
      </c>
      <c r="U27">
        <v>237.95</v>
      </c>
    </row>
    <row r="28" spans="1:21" ht="15.75" x14ac:dyDescent="0.25">
      <c r="A28" s="18">
        <v>25</v>
      </c>
      <c r="B28" s="19" t="s">
        <v>54</v>
      </c>
      <c r="C28" t="s">
        <v>156</v>
      </c>
      <c r="D28">
        <v>32</v>
      </c>
      <c r="E28" s="30">
        <v>45107</v>
      </c>
      <c r="F28">
        <v>3</v>
      </c>
      <c r="G28" s="1">
        <v>1</v>
      </c>
      <c r="H28" s="45">
        <v>44805</v>
      </c>
      <c r="I28" s="23" t="s">
        <v>37</v>
      </c>
      <c r="K28">
        <v>0</v>
      </c>
      <c r="L28" s="21">
        <v>70193</v>
      </c>
      <c r="M28" s="40">
        <v>7.5036075036075026E-2</v>
      </c>
      <c r="N28" s="41">
        <v>2.2736318407960203</v>
      </c>
      <c r="O28">
        <v>7.41</v>
      </c>
      <c r="P28" s="1">
        <v>21.56</v>
      </c>
      <c r="Q28">
        <v>157.5</v>
      </c>
      <c r="R28">
        <v>69.75</v>
      </c>
      <c r="S28">
        <v>21.5</v>
      </c>
      <c r="T28">
        <v>5.79</v>
      </c>
      <c r="U28">
        <v>518.77</v>
      </c>
    </row>
    <row r="29" spans="1:21" ht="15.75" x14ac:dyDescent="0.25">
      <c r="A29" s="18">
        <v>26</v>
      </c>
      <c r="B29" s="19" t="s">
        <v>55</v>
      </c>
      <c r="C29" t="s">
        <v>156</v>
      </c>
      <c r="D29">
        <v>55</v>
      </c>
      <c r="E29" s="30">
        <v>45309</v>
      </c>
      <c r="F29">
        <v>6</v>
      </c>
      <c r="G29" s="1">
        <v>3</v>
      </c>
      <c r="H29" s="45">
        <v>44682</v>
      </c>
      <c r="I29" s="20" t="s">
        <v>24</v>
      </c>
      <c r="K29">
        <v>199.92</v>
      </c>
      <c r="L29" s="21">
        <v>1983905</v>
      </c>
      <c r="M29" s="40">
        <v>2.5974025974025969E-2</v>
      </c>
      <c r="N29" s="41">
        <v>14.661691542288558</v>
      </c>
      <c r="O29">
        <v>3.63</v>
      </c>
      <c r="P29" s="1">
        <v>2.0499999999999998</v>
      </c>
      <c r="Q29">
        <v>182.5</v>
      </c>
      <c r="R29">
        <v>49.75</v>
      </c>
      <c r="S29">
        <v>120</v>
      </c>
      <c r="T29">
        <v>39.07</v>
      </c>
      <c r="U29">
        <v>777.91</v>
      </c>
    </row>
    <row r="30" spans="1:21" ht="15.75" x14ac:dyDescent="0.25">
      <c r="A30" s="18">
        <v>27</v>
      </c>
      <c r="B30" s="19" t="s">
        <v>56</v>
      </c>
      <c r="C30" t="s">
        <v>155</v>
      </c>
      <c r="D30">
        <v>51</v>
      </c>
      <c r="E30" s="30">
        <v>45309</v>
      </c>
      <c r="F30">
        <v>3</v>
      </c>
      <c r="G30" s="1">
        <v>3</v>
      </c>
      <c r="H30" s="45">
        <v>44652</v>
      </c>
      <c r="I30" s="23" t="s">
        <v>37</v>
      </c>
      <c r="K30">
        <v>150.30000000000001</v>
      </c>
      <c r="L30" s="21">
        <v>271745</v>
      </c>
      <c r="M30" s="40">
        <v>3.1746031746031744E-2</v>
      </c>
      <c r="N30" s="41">
        <v>11.37810945273632</v>
      </c>
      <c r="O30">
        <v>1.19</v>
      </c>
      <c r="P30" s="1">
        <v>1.51</v>
      </c>
      <c r="Q30">
        <v>92.5</v>
      </c>
      <c r="R30">
        <v>74.75</v>
      </c>
      <c r="S30">
        <v>16.5</v>
      </c>
      <c r="T30" s="25" t="s">
        <v>57</v>
      </c>
      <c r="U30">
        <v>184.88</v>
      </c>
    </row>
    <row r="31" spans="1:21" ht="15.75" x14ac:dyDescent="0.25">
      <c r="A31" s="18">
        <v>28</v>
      </c>
      <c r="B31" s="19" t="s">
        <v>58</v>
      </c>
      <c r="C31" t="s">
        <v>155</v>
      </c>
      <c r="D31">
        <v>60</v>
      </c>
      <c r="E31" s="30">
        <v>45119</v>
      </c>
      <c r="F31">
        <v>3</v>
      </c>
      <c r="G31" s="1">
        <v>1</v>
      </c>
      <c r="H31" s="45">
        <v>44774</v>
      </c>
      <c r="I31" s="23" t="s">
        <v>37</v>
      </c>
      <c r="K31">
        <v>178.6</v>
      </c>
      <c r="L31" s="21">
        <v>548948</v>
      </c>
      <c r="M31" s="40">
        <v>0.13275613275613274</v>
      </c>
      <c r="N31" s="41">
        <v>0</v>
      </c>
      <c r="O31">
        <v>1.7</v>
      </c>
      <c r="P31" s="1">
        <v>3.5</v>
      </c>
      <c r="Q31">
        <v>40</v>
      </c>
      <c r="R31">
        <v>24.75</v>
      </c>
      <c r="S31">
        <v>11.5</v>
      </c>
      <c r="T31">
        <v>5.24</v>
      </c>
      <c r="U31">
        <v>137.80000000000001</v>
      </c>
    </row>
    <row r="32" spans="1:21" ht="15.75" x14ac:dyDescent="0.25">
      <c r="A32" s="18">
        <v>29</v>
      </c>
      <c r="B32" s="19" t="s">
        <v>59</v>
      </c>
      <c r="C32" t="s">
        <v>155</v>
      </c>
      <c r="D32">
        <v>62</v>
      </c>
      <c r="E32" s="30">
        <v>45310</v>
      </c>
      <c r="F32">
        <v>4</v>
      </c>
      <c r="G32" s="1">
        <v>3</v>
      </c>
      <c r="H32" s="45">
        <v>44621</v>
      </c>
      <c r="I32" s="20" t="s">
        <v>24</v>
      </c>
      <c r="K32">
        <v>102</v>
      </c>
      <c r="L32" s="21">
        <v>281683</v>
      </c>
      <c r="M32" s="40">
        <v>5.4834054834054825E-2</v>
      </c>
      <c r="N32" s="41">
        <v>0</v>
      </c>
      <c r="O32">
        <v>0</v>
      </c>
      <c r="P32" s="1">
        <v>1.93</v>
      </c>
      <c r="Q32">
        <v>59.5</v>
      </c>
      <c r="R32">
        <v>68.75</v>
      </c>
      <c r="S32">
        <v>6.5</v>
      </c>
      <c r="T32">
        <v>8.92</v>
      </c>
      <c r="U32">
        <v>451.21</v>
      </c>
    </row>
    <row r="33" spans="1:21" ht="15.75" x14ac:dyDescent="0.25">
      <c r="A33" s="18">
        <v>30</v>
      </c>
      <c r="B33" s="19" t="s">
        <v>60</v>
      </c>
      <c r="C33" t="s">
        <v>155</v>
      </c>
      <c r="D33">
        <v>52</v>
      </c>
      <c r="E33" s="30">
        <v>45310</v>
      </c>
      <c r="F33">
        <v>3</v>
      </c>
      <c r="G33" s="1">
        <v>1</v>
      </c>
      <c r="H33" s="45">
        <v>44682</v>
      </c>
      <c r="I33" s="20" t="s">
        <v>24</v>
      </c>
      <c r="K33">
        <v>188.23</v>
      </c>
      <c r="L33" s="21">
        <v>211809</v>
      </c>
      <c r="M33" s="40">
        <v>6.6378066378066369E-2</v>
      </c>
      <c r="N33" s="41">
        <v>1.7761194029850749</v>
      </c>
      <c r="O33">
        <v>1.33</v>
      </c>
      <c r="P33" s="1">
        <v>1.45</v>
      </c>
      <c r="Q33">
        <v>174.5</v>
      </c>
      <c r="R33">
        <v>41.75</v>
      </c>
      <c r="S33">
        <v>40.5</v>
      </c>
      <c r="T33">
        <v>6.62</v>
      </c>
      <c r="U33">
        <v>214.31</v>
      </c>
    </row>
    <row r="34" spans="1:21" ht="15.75" x14ac:dyDescent="0.25">
      <c r="A34" s="18">
        <v>31</v>
      </c>
      <c r="B34" s="19" t="s">
        <v>61</v>
      </c>
      <c r="C34" t="s">
        <v>156</v>
      </c>
      <c r="D34">
        <v>66</v>
      </c>
      <c r="E34" s="30">
        <v>45310</v>
      </c>
      <c r="F34">
        <v>4</v>
      </c>
      <c r="G34" s="1">
        <v>2</v>
      </c>
      <c r="H34" s="45">
        <v>44593</v>
      </c>
      <c r="I34" s="20" t="s">
        <v>24</v>
      </c>
      <c r="K34">
        <v>115.02</v>
      </c>
      <c r="L34" s="21">
        <v>35470</v>
      </c>
      <c r="M34" s="40">
        <v>1.4430014430014428E-2</v>
      </c>
      <c r="N34" s="41">
        <v>0</v>
      </c>
      <c r="O34">
        <v>2.37</v>
      </c>
      <c r="P34" s="1">
        <v>2.54</v>
      </c>
      <c r="Q34">
        <v>358.5</v>
      </c>
      <c r="R34">
        <v>21.75</v>
      </c>
      <c r="S34">
        <v>11.5</v>
      </c>
      <c r="T34">
        <v>9.2200000000000006</v>
      </c>
      <c r="U34">
        <v>199.37</v>
      </c>
    </row>
    <row r="35" spans="1:21" ht="15.75" x14ac:dyDescent="0.25">
      <c r="A35" s="18">
        <v>32</v>
      </c>
      <c r="B35" s="19" t="s">
        <v>62</v>
      </c>
      <c r="C35" t="s">
        <v>155</v>
      </c>
      <c r="D35">
        <v>40</v>
      </c>
      <c r="E35" s="30">
        <v>45120</v>
      </c>
      <c r="F35">
        <v>3</v>
      </c>
      <c r="G35" s="1">
        <v>2</v>
      </c>
      <c r="H35" s="45">
        <v>44562</v>
      </c>
      <c r="I35" s="22" t="s">
        <v>28</v>
      </c>
      <c r="J35" t="s">
        <v>47</v>
      </c>
      <c r="K35">
        <v>176.91</v>
      </c>
      <c r="L35" s="21">
        <v>456495</v>
      </c>
      <c r="M35" s="40">
        <v>3.1746031746031744E-2</v>
      </c>
      <c r="N35" s="41">
        <v>0</v>
      </c>
      <c r="O35">
        <v>1.19</v>
      </c>
      <c r="P35" s="1">
        <v>3.98</v>
      </c>
      <c r="Q35">
        <v>58</v>
      </c>
      <c r="R35">
        <v>39.75</v>
      </c>
      <c r="S35">
        <v>14</v>
      </c>
      <c r="T35">
        <v>19.350000000000001</v>
      </c>
      <c r="U35">
        <v>249.26</v>
      </c>
    </row>
    <row r="36" spans="1:21" ht="15.75" x14ac:dyDescent="0.25">
      <c r="A36" s="18">
        <v>33</v>
      </c>
      <c r="B36" s="19" t="s">
        <v>63</v>
      </c>
      <c r="C36" t="s">
        <v>155</v>
      </c>
      <c r="D36">
        <v>59</v>
      </c>
      <c r="E36" s="30">
        <v>45316</v>
      </c>
      <c r="F36">
        <v>5</v>
      </c>
      <c r="G36" s="1">
        <v>3</v>
      </c>
      <c r="H36" s="45">
        <v>44501</v>
      </c>
      <c r="I36" s="20" t="s">
        <v>24</v>
      </c>
      <c r="J36" t="s">
        <v>64</v>
      </c>
      <c r="K36">
        <v>0</v>
      </c>
      <c r="L36" s="21">
        <v>13974</v>
      </c>
      <c r="M36" s="40">
        <v>8.0808080808080801E-2</v>
      </c>
      <c r="N36" s="41">
        <v>0</v>
      </c>
      <c r="O36">
        <v>4.67</v>
      </c>
      <c r="P36" s="1">
        <v>2.17</v>
      </c>
      <c r="Q36">
        <v>187</v>
      </c>
      <c r="R36">
        <v>96.75</v>
      </c>
      <c r="S36">
        <v>13.5</v>
      </c>
      <c r="T36">
        <v>11.6</v>
      </c>
      <c r="U36">
        <v>371.17</v>
      </c>
    </row>
    <row r="37" spans="1:21" ht="15.75" x14ac:dyDescent="0.25">
      <c r="A37" s="18">
        <v>34</v>
      </c>
      <c r="B37" s="19" t="s">
        <v>65</v>
      </c>
      <c r="C37" t="s">
        <v>156</v>
      </c>
      <c r="D37">
        <v>62</v>
      </c>
      <c r="E37" s="30">
        <v>45120</v>
      </c>
      <c r="F37">
        <v>3</v>
      </c>
      <c r="G37" s="1">
        <v>2</v>
      </c>
      <c r="H37" s="45">
        <v>44652</v>
      </c>
      <c r="I37" s="23" t="s">
        <v>37</v>
      </c>
      <c r="K37">
        <v>88.04</v>
      </c>
      <c r="L37" s="21">
        <v>251068</v>
      </c>
      <c r="M37" s="40">
        <v>2.5974025974025969E-2</v>
      </c>
      <c r="N37" s="41">
        <v>9.1393034825870636</v>
      </c>
      <c r="O37">
        <v>0.67</v>
      </c>
      <c r="P37" s="1">
        <v>0</v>
      </c>
      <c r="Q37">
        <v>35.5</v>
      </c>
      <c r="R37">
        <v>20.75</v>
      </c>
      <c r="S37">
        <v>10.5</v>
      </c>
      <c r="T37">
        <v>17.95</v>
      </c>
      <c r="U37">
        <v>378.95</v>
      </c>
    </row>
    <row r="38" spans="1:21" ht="15.75" x14ac:dyDescent="0.25">
      <c r="A38" s="18">
        <v>35</v>
      </c>
      <c r="B38" s="19" t="s">
        <v>66</v>
      </c>
      <c r="C38" t="s">
        <v>155</v>
      </c>
      <c r="D38">
        <v>57</v>
      </c>
      <c r="E38" s="30">
        <v>45316</v>
      </c>
      <c r="F38">
        <v>3</v>
      </c>
      <c r="G38" s="1">
        <v>3</v>
      </c>
      <c r="H38" s="45">
        <v>44682</v>
      </c>
      <c r="I38" s="20" t="s">
        <v>24</v>
      </c>
      <c r="K38">
        <v>199.17</v>
      </c>
      <c r="L38" s="21">
        <v>89000</v>
      </c>
      <c r="M38" s="40">
        <v>1.7316017316017316E-2</v>
      </c>
      <c r="N38" s="41">
        <v>0</v>
      </c>
      <c r="O38">
        <v>2.67</v>
      </c>
      <c r="P38" s="1">
        <v>3.8</v>
      </c>
      <c r="Q38">
        <v>123</v>
      </c>
      <c r="R38">
        <v>54.75</v>
      </c>
      <c r="S38">
        <v>20.5</v>
      </c>
      <c r="T38">
        <v>6.97</v>
      </c>
      <c r="U38">
        <v>298.82</v>
      </c>
    </row>
    <row r="39" spans="1:21" ht="15.75" x14ac:dyDescent="0.25">
      <c r="A39" s="18">
        <v>36</v>
      </c>
      <c r="B39" s="19" t="s">
        <v>67</v>
      </c>
      <c r="C39" t="s">
        <v>155</v>
      </c>
      <c r="D39">
        <v>30</v>
      </c>
      <c r="E39" s="30">
        <v>45121</v>
      </c>
      <c r="F39">
        <v>4</v>
      </c>
      <c r="G39" s="1">
        <v>2</v>
      </c>
      <c r="H39" s="45">
        <v>44621</v>
      </c>
      <c r="I39" s="23" t="s">
        <v>37</v>
      </c>
      <c r="K39">
        <v>135.96</v>
      </c>
      <c r="L39" s="21">
        <v>211441</v>
      </c>
      <c r="M39" s="40">
        <v>7.792207792207792E-2</v>
      </c>
      <c r="N39" s="41">
        <v>0</v>
      </c>
      <c r="O39">
        <v>1.78</v>
      </c>
      <c r="P39" s="1">
        <v>7.17</v>
      </c>
      <c r="Q39">
        <v>85.5</v>
      </c>
      <c r="R39">
        <v>51.25</v>
      </c>
      <c r="S39">
        <v>9.5</v>
      </c>
      <c r="T39">
        <v>24.31</v>
      </c>
      <c r="U39">
        <v>410.32</v>
      </c>
    </row>
    <row r="40" spans="1:21" ht="15.75" x14ac:dyDescent="0.25">
      <c r="A40" s="18">
        <v>37</v>
      </c>
      <c r="B40" s="19" t="s">
        <v>68</v>
      </c>
      <c r="C40" t="s">
        <v>156</v>
      </c>
      <c r="D40">
        <v>31</v>
      </c>
      <c r="E40" s="30">
        <v>45316</v>
      </c>
      <c r="F40">
        <v>3</v>
      </c>
      <c r="G40" s="1">
        <v>2</v>
      </c>
      <c r="H40" s="45">
        <v>44652</v>
      </c>
      <c r="I40" s="20" t="s">
        <v>24</v>
      </c>
      <c r="K40">
        <v>91.25</v>
      </c>
      <c r="L40" s="21">
        <v>261248</v>
      </c>
      <c r="M40" s="40">
        <v>5.1948051948051938E-2</v>
      </c>
      <c r="N40" s="41">
        <v>3.2686567164179103</v>
      </c>
      <c r="O40">
        <v>1.56</v>
      </c>
      <c r="P40" s="1">
        <v>1.45</v>
      </c>
      <c r="Q40">
        <v>98.5</v>
      </c>
      <c r="R40">
        <v>23.25</v>
      </c>
      <c r="S40">
        <v>9.5</v>
      </c>
      <c r="T40">
        <v>5.82</v>
      </c>
      <c r="U40">
        <v>173.45</v>
      </c>
    </row>
    <row r="41" spans="1:21" ht="15.75" x14ac:dyDescent="0.25">
      <c r="A41" s="18">
        <v>38</v>
      </c>
      <c r="B41" s="19" t="s">
        <v>69</v>
      </c>
      <c r="C41" t="s">
        <v>156</v>
      </c>
      <c r="D41">
        <v>55</v>
      </c>
      <c r="E41" s="30">
        <v>45317</v>
      </c>
      <c r="F41">
        <v>3</v>
      </c>
      <c r="G41" s="1">
        <v>2</v>
      </c>
      <c r="H41" s="45">
        <v>45108</v>
      </c>
      <c r="I41" s="20" t="s">
        <v>24</v>
      </c>
      <c r="K41">
        <v>165.21</v>
      </c>
      <c r="L41" s="21">
        <v>93569</v>
      </c>
      <c r="M41" s="40">
        <v>3.4632034632034632E-2</v>
      </c>
      <c r="N41" s="41">
        <v>8.2935323383084594</v>
      </c>
      <c r="O41">
        <v>4.5199999999999996</v>
      </c>
      <c r="P41" s="1">
        <v>3.5</v>
      </c>
      <c r="Q41">
        <v>107.5</v>
      </c>
      <c r="R41">
        <v>66.75</v>
      </c>
      <c r="S41">
        <v>34.5</v>
      </c>
      <c r="T41">
        <v>29.24</v>
      </c>
      <c r="U41">
        <v>352.14</v>
      </c>
    </row>
    <row r="42" spans="1:21" ht="15.75" x14ac:dyDescent="0.25">
      <c r="A42" s="18">
        <v>39</v>
      </c>
      <c r="B42" s="19" t="s">
        <v>70</v>
      </c>
      <c r="C42" t="s">
        <v>155</v>
      </c>
      <c r="D42">
        <v>50</v>
      </c>
      <c r="E42" s="30">
        <v>45322</v>
      </c>
      <c r="F42">
        <v>4</v>
      </c>
      <c r="G42" s="1">
        <v>1</v>
      </c>
      <c r="H42" s="45">
        <v>44652</v>
      </c>
      <c r="I42" s="23" t="s">
        <v>37</v>
      </c>
      <c r="K42">
        <v>95.77</v>
      </c>
      <c r="L42" s="21">
        <v>159517</v>
      </c>
      <c r="M42" s="40">
        <v>4.6176046176046176E-2</v>
      </c>
      <c r="N42" s="41">
        <v>1.9751243781094527</v>
      </c>
      <c r="O42">
        <v>1.56</v>
      </c>
      <c r="P42" s="1">
        <v>0</v>
      </c>
      <c r="Q42">
        <v>178</v>
      </c>
      <c r="R42">
        <v>34.75</v>
      </c>
      <c r="S42">
        <v>22</v>
      </c>
      <c r="T42">
        <v>10.14</v>
      </c>
      <c r="U42">
        <v>221.38</v>
      </c>
    </row>
    <row r="43" spans="1:21" ht="15.75" x14ac:dyDescent="0.25">
      <c r="A43" s="18">
        <v>40</v>
      </c>
      <c r="B43" s="19" t="s">
        <v>71</v>
      </c>
      <c r="C43" t="s">
        <v>155</v>
      </c>
      <c r="D43">
        <v>26</v>
      </c>
      <c r="E43" s="30">
        <v>45328</v>
      </c>
      <c r="F43">
        <v>3</v>
      </c>
      <c r="G43" s="1">
        <v>3</v>
      </c>
      <c r="H43" s="45">
        <v>44835</v>
      </c>
      <c r="I43" s="20" t="s">
        <v>24</v>
      </c>
      <c r="J43" t="s">
        <v>72</v>
      </c>
      <c r="K43">
        <v>0</v>
      </c>
      <c r="L43" s="21">
        <v>1654</v>
      </c>
      <c r="M43" s="40">
        <v>4.6176046176046176E-2</v>
      </c>
      <c r="N43" s="41">
        <v>0</v>
      </c>
      <c r="O43">
        <v>1.85</v>
      </c>
      <c r="P43" s="1">
        <v>1.87</v>
      </c>
      <c r="Q43">
        <v>208.5</v>
      </c>
      <c r="R43">
        <v>26.75</v>
      </c>
      <c r="S43">
        <v>16.5</v>
      </c>
      <c r="T43">
        <v>21.58</v>
      </c>
      <c r="U43">
        <v>351.72</v>
      </c>
    </row>
    <row r="44" spans="1:21" ht="15.75" x14ac:dyDescent="0.25">
      <c r="A44" s="18">
        <v>41</v>
      </c>
      <c r="B44" s="19" t="s">
        <v>73</v>
      </c>
      <c r="C44" t="s">
        <v>155</v>
      </c>
      <c r="D44">
        <v>63</v>
      </c>
      <c r="E44" s="30">
        <v>45126</v>
      </c>
      <c r="F44">
        <v>3</v>
      </c>
      <c r="G44" s="1">
        <v>3</v>
      </c>
      <c r="H44" s="45">
        <v>44531</v>
      </c>
      <c r="I44" s="20" t="s">
        <v>24</v>
      </c>
      <c r="K44">
        <v>106.72</v>
      </c>
      <c r="L44" s="21">
        <v>196467</v>
      </c>
      <c r="M44" s="40">
        <v>7.792207792207792E-2</v>
      </c>
      <c r="N44" s="41">
        <v>0</v>
      </c>
      <c r="O44">
        <v>2.2999999999999998</v>
      </c>
      <c r="P44" s="1">
        <v>3.38</v>
      </c>
      <c r="Q44">
        <v>36.5</v>
      </c>
      <c r="R44">
        <v>51.75</v>
      </c>
      <c r="S44">
        <v>19</v>
      </c>
      <c r="T44">
        <v>11.31</v>
      </c>
      <c r="U44">
        <v>386.56</v>
      </c>
    </row>
    <row r="45" spans="1:21" ht="15.75" x14ac:dyDescent="0.25">
      <c r="A45" s="18">
        <v>42</v>
      </c>
      <c r="B45" s="19" t="s">
        <v>74</v>
      </c>
      <c r="C45" t="s">
        <v>155</v>
      </c>
      <c r="D45">
        <v>45</v>
      </c>
      <c r="E45" s="30">
        <v>45335</v>
      </c>
      <c r="F45">
        <v>3</v>
      </c>
      <c r="G45" s="1">
        <v>2</v>
      </c>
      <c r="H45" s="45">
        <v>44593</v>
      </c>
      <c r="I45" s="20" t="s">
        <v>24</v>
      </c>
      <c r="K45">
        <v>5.1100000000000003</v>
      </c>
      <c r="L45" s="21">
        <v>68408</v>
      </c>
      <c r="M45" s="40">
        <v>0.2193362193362193</v>
      </c>
      <c r="N45" s="41">
        <v>14.562189054726369</v>
      </c>
      <c r="O45">
        <v>0</v>
      </c>
      <c r="P45" s="1">
        <v>1.51</v>
      </c>
      <c r="Q45">
        <v>136.5</v>
      </c>
      <c r="R45">
        <v>161.75</v>
      </c>
      <c r="S45">
        <v>16</v>
      </c>
      <c r="T45">
        <v>12.87</v>
      </c>
      <c r="U45">
        <v>377.36</v>
      </c>
    </row>
    <row r="46" spans="1:21" ht="15.75" x14ac:dyDescent="0.25">
      <c r="A46" s="18">
        <v>43</v>
      </c>
      <c r="B46" s="19" t="s">
        <v>75</v>
      </c>
      <c r="C46" t="s">
        <v>155</v>
      </c>
      <c r="D46">
        <v>37</v>
      </c>
      <c r="E46" s="30">
        <v>45133</v>
      </c>
      <c r="F46">
        <v>3</v>
      </c>
      <c r="G46" s="1">
        <v>3</v>
      </c>
      <c r="H46" s="45">
        <v>44621</v>
      </c>
      <c r="I46" s="23" t="s">
        <v>37</v>
      </c>
      <c r="K46">
        <v>0</v>
      </c>
      <c r="L46" s="21">
        <v>49358</v>
      </c>
      <c r="M46" s="40">
        <v>0.10966810966810965</v>
      </c>
      <c r="N46" s="41">
        <v>0</v>
      </c>
      <c r="O46">
        <v>11.26</v>
      </c>
      <c r="P46" s="1">
        <v>3.26</v>
      </c>
      <c r="Q46">
        <v>570.5</v>
      </c>
      <c r="R46">
        <v>32.75</v>
      </c>
      <c r="S46">
        <v>15.5</v>
      </c>
      <c r="T46">
        <v>14.18</v>
      </c>
      <c r="U46">
        <v>270.2</v>
      </c>
    </row>
    <row r="47" spans="1:21" ht="15.75" x14ac:dyDescent="0.25">
      <c r="A47" s="18">
        <v>44</v>
      </c>
      <c r="B47" s="19" t="s">
        <v>76</v>
      </c>
      <c r="C47" t="s">
        <v>155</v>
      </c>
      <c r="D47">
        <v>56</v>
      </c>
      <c r="E47" s="30">
        <v>45336</v>
      </c>
      <c r="F47">
        <v>3</v>
      </c>
      <c r="G47" s="1">
        <v>2</v>
      </c>
      <c r="H47" s="45">
        <v>44743</v>
      </c>
      <c r="I47" s="20" t="s">
        <v>24</v>
      </c>
      <c r="K47">
        <v>173.89</v>
      </c>
      <c r="L47" s="21">
        <v>680718</v>
      </c>
      <c r="M47" s="40">
        <v>0.4155844155844155</v>
      </c>
      <c r="N47" s="41">
        <v>0</v>
      </c>
      <c r="O47">
        <v>1.63</v>
      </c>
      <c r="P47" s="1">
        <v>4.28</v>
      </c>
      <c r="Q47">
        <v>105.5</v>
      </c>
      <c r="R47">
        <v>45.25</v>
      </c>
      <c r="S47">
        <v>9.5</v>
      </c>
      <c r="T47">
        <v>5.89</v>
      </c>
      <c r="U47">
        <v>244.35</v>
      </c>
    </row>
    <row r="48" spans="1:21" ht="15.75" x14ac:dyDescent="0.25">
      <c r="A48" s="18">
        <v>45</v>
      </c>
      <c r="B48" s="19" t="s">
        <v>77</v>
      </c>
      <c r="C48" t="s">
        <v>155</v>
      </c>
      <c r="D48">
        <v>57</v>
      </c>
      <c r="E48" s="30">
        <v>45141</v>
      </c>
      <c r="F48">
        <v>3</v>
      </c>
      <c r="G48" s="1">
        <v>1</v>
      </c>
      <c r="H48" s="45">
        <v>44652</v>
      </c>
      <c r="I48" s="23" t="s">
        <v>37</v>
      </c>
      <c r="K48">
        <v>10.49</v>
      </c>
      <c r="L48" s="21">
        <v>39721</v>
      </c>
      <c r="M48" s="40">
        <v>5.1948051948051938E-2</v>
      </c>
      <c r="N48" s="41">
        <v>0</v>
      </c>
      <c r="O48">
        <v>1.33</v>
      </c>
      <c r="P48" s="1">
        <v>3.74</v>
      </c>
      <c r="Q48">
        <v>105.5</v>
      </c>
      <c r="R48">
        <v>86.25</v>
      </c>
      <c r="S48">
        <v>20</v>
      </c>
      <c r="T48">
        <v>16.48</v>
      </c>
      <c r="U48">
        <v>478.3</v>
      </c>
    </row>
    <row r="49" spans="1:21" ht="15.75" x14ac:dyDescent="0.25">
      <c r="A49" s="18">
        <v>46</v>
      </c>
      <c r="B49" s="19" t="s">
        <v>78</v>
      </c>
      <c r="C49" t="s">
        <v>155</v>
      </c>
      <c r="D49">
        <v>55</v>
      </c>
      <c r="E49" s="30">
        <v>45148</v>
      </c>
      <c r="F49">
        <v>3</v>
      </c>
      <c r="G49" s="1">
        <v>1</v>
      </c>
      <c r="H49" s="45">
        <v>44835</v>
      </c>
      <c r="I49" s="23" t="s">
        <v>37</v>
      </c>
      <c r="K49">
        <v>31.43</v>
      </c>
      <c r="L49" s="21">
        <v>140586</v>
      </c>
      <c r="M49" s="40">
        <v>3.4632034632034632E-2</v>
      </c>
      <c r="N49" s="41">
        <v>0</v>
      </c>
      <c r="O49">
        <v>2.37</v>
      </c>
      <c r="P49" s="1">
        <v>4.04</v>
      </c>
      <c r="Q49">
        <v>139.5</v>
      </c>
      <c r="R49">
        <v>27.25</v>
      </c>
      <c r="S49">
        <v>17</v>
      </c>
      <c r="T49">
        <v>8.09</v>
      </c>
      <c r="U49">
        <v>290.98</v>
      </c>
    </row>
    <row r="50" spans="1:21" ht="15.75" x14ac:dyDescent="0.25">
      <c r="A50" s="18">
        <v>47</v>
      </c>
      <c r="B50" s="19" t="s">
        <v>79</v>
      </c>
      <c r="C50" t="s">
        <v>156</v>
      </c>
      <c r="D50">
        <v>53</v>
      </c>
      <c r="E50" s="30">
        <v>45153</v>
      </c>
      <c r="F50">
        <v>3</v>
      </c>
      <c r="G50" s="1">
        <v>1</v>
      </c>
      <c r="H50" s="45">
        <v>44713</v>
      </c>
      <c r="I50" s="20" t="s">
        <v>24</v>
      </c>
      <c r="K50">
        <v>116.15</v>
      </c>
      <c r="L50" s="21">
        <v>278134</v>
      </c>
      <c r="M50" s="40">
        <v>7.5036075036075026E-2</v>
      </c>
      <c r="N50" s="41">
        <v>5.0597014925373136</v>
      </c>
      <c r="O50">
        <v>1.33</v>
      </c>
      <c r="P50" s="1">
        <v>4.8899999999999997</v>
      </c>
      <c r="Q50">
        <v>217</v>
      </c>
      <c r="R50">
        <v>16.25</v>
      </c>
      <c r="S50">
        <v>12.5</v>
      </c>
      <c r="T50">
        <v>9.91</v>
      </c>
      <c r="U50">
        <v>470.31</v>
      </c>
    </row>
    <row r="51" spans="1:21" ht="15.75" x14ac:dyDescent="0.25">
      <c r="A51" s="18">
        <v>48</v>
      </c>
      <c r="B51" s="19" t="s">
        <v>80</v>
      </c>
      <c r="C51" t="s">
        <v>155</v>
      </c>
      <c r="D51">
        <v>59</v>
      </c>
      <c r="E51" s="30">
        <v>44956</v>
      </c>
      <c r="F51">
        <v>3</v>
      </c>
      <c r="G51" s="1">
        <v>2</v>
      </c>
      <c r="H51" s="45">
        <v>44621</v>
      </c>
      <c r="I51" s="23" t="s">
        <v>37</v>
      </c>
      <c r="K51">
        <v>44.08</v>
      </c>
      <c r="L51" s="21">
        <v>43781</v>
      </c>
      <c r="M51" s="40">
        <v>6.6378066378066369E-2</v>
      </c>
      <c r="N51" s="41">
        <v>0</v>
      </c>
      <c r="O51">
        <v>1.7</v>
      </c>
      <c r="P51" s="1">
        <v>3.5</v>
      </c>
      <c r="Q51">
        <v>108.5</v>
      </c>
      <c r="R51">
        <v>83.75</v>
      </c>
      <c r="S51">
        <v>18.5</v>
      </c>
      <c r="T51">
        <v>10.25</v>
      </c>
      <c r="U51">
        <v>266.64999999999998</v>
      </c>
    </row>
    <row r="53" spans="1:21" x14ac:dyDescent="0.25">
      <c r="O53" s="1"/>
    </row>
    <row r="56" spans="1:21" x14ac:dyDescent="0.25">
      <c r="A56" s="1"/>
    </row>
  </sheetData>
  <conditionalFormatting sqref="N45">
    <cfRule type="cellIs" dxfId="1" priority="1" operator="equal">
      <formula>0</formula>
    </cfRule>
  </conditionalFormatting>
  <pageMargins left="0.7" right="0.7" top="0.78740157500000008" bottom="0.78740157500000008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9"/>
  <sheetViews>
    <sheetView tabSelected="1" topLeftCell="K1" workbookViewId="0">
      <pane ySplit="2430" topLeftCell="A4" activePane="bottomLeft"/>
      <selection activeCell="R3" sqref="R3"/>
      <selection pane="bottomLeft" activeCell="J59" sqref="J59"/>
    </sheetView>
  </sheetViews>
  <sheetFormatPr baseColWidth="10" defaultRowHeight="15" x14ac:dyDescent="0.25"/>
  <cols>
    <col min="2" max="2" width="11.42578125" style="1"/>
    <col min="5" max="5" width="14.5703125" style="1" customWidth="1"/>
    <col min="6" max="7" width="13.28515625" style="1" customWidth="1"/>
    <col min="8" max="8" width="11.42578125" style="1"/>
    <col min="10" max="10" width="12.7109375" customWidth="1"/>
    <col min="13" max="13" width="13.140625" style="1" customWidth="1"/>
    <col min="14" max="14" width="12.5703125" style="1" customWidth="1"/>
    <col min="15" max="15" width="41" style="1" customWidth="1"/>
    <col min="16" max="16" width="15.85546875" customWidth="1"/>
    <col min="17" max="17" width="19.5703125" customWidth="1"/>
    <col min="18" max="18" width="18.140625" style="1" customWidth="1"/>
    <col min="19" max="19" width="19.5703125" style="1" customWidth="1"/>
    <col min="20" max="20" width="20.7109375" customWidth="1"/>
    <col min="21" max="21" width="17.85546875" customWidth="1"/>
  </cols>
  <sheetData>
    <row r="1" spans="1:26" s="2" customFormat="1" ht="31.5" customHeight="1" thickBot="1" x14ac:dyDescent="0.3">
      <c r="A1" s="3" t="s">
        <v>0</v>
      </c>
      <c r="B1" s="3"/>
      <c r="C1" s="35" t="s">
        <v>145</v>
      </c>
      <c r="D1" s="4"/>
      <c r="E1" s="47" t="s">
        <v>5</v>
      </c>
      <c r="F1" s="5" t="s">
        <v>2</v>
      </c>
      <c r="G1" s="5"/>
      <c r="H1" s="5"/>
      <c r="I1" s="27" t="s">
        <v>81</v>
      </c>
      <c r="J1" s="27"/>
      <c r="K1" s="27"/>
      <c r="L1" s="27"/>
      <c r="M1" s="38"/>
      <c r="N1" s="6" t="s">
        <v>157</v>
      </c>
      <c r="O1" s="6"/>
      <c r="P1" s="7" t="s">
        <v>153</v>
      </c>
      <c r="Q1" s="8"/>
      <c r="R1" s="8"/>
      <c r="S1" s="8"/>
      <c r="T1" s="9" t="s">
        <v>150</v>
      </c>
      <c r="U1" s="10" t="s">
        <v>151</v>
      </c>
      <c r="V1" s="11" t="s">
        <v>3</v>
      </c>
      <c r="W1" s="11" t="s">
        <v>3</v>
      </c>
      <c r="X1" s="11" t="s">
        <v>3</v>
      </c>
      <c r="Y1" s="12" t="s">
        <v>4</v>
      </c>
      <c r="Z1" s="12" t="s">
        <v>4</v>
      </c>
    </row>
    <row r="2" spans="1:26" s="2" customFormat="1" ht="15.75" thickBot="1" x14ac:dyDescent="0.3">
      <c r="A2" s="13"/>
      <c r="B2" s="13"/>
      <c r="C2" s="14"/>
      <c r="D2" s="14"/>
      <c r="E2" s="48"/>
      <c r="F2" s="15"/>
      <c r="G2" s="15"/>
      <c r="H2" s="15"/>
      <c r="I2" s="36" t="s">
        <v>146</v>
      </c>
      <c r="J2" s="28"/>
      <c r="K2" s="28"/>
      <c r="L2" s="28"/>
      <c r="M2" s="28"/>
      <c r="N2" s="6" t="s">
        <v>6</v>
      </c>
      <c r="O2" s="6" t="s">
        <v>82</v>
      </c>
      <c r="P2" s="13" t="s">
        <v>7</v>
      </c>
      <c r="S2" s="13" t="s">
        <v>166</v>
      </c>
      <c r="T2" s="13" t="s">
        <v>7</v>
      </c>
      <c r="U2" s="13" t="s">
        <v>8</v>
      </c>
      <c r="Y2" s="37" t="s">
        <v>9</v>
      </c>
      <c r="Z2" s="37" t="s">
        <v>10</v>
      </c>
    </row>
    <row r="3" spans="1:26" s="2" customFormat="1" ht="60" customHeight="1" thickBot="1" x14ac:dyDescent="0.3">
      <c r="A3" s="16"/>
      <c r="B3" s="16" t="s">
        <v>11</v>
      </c>
      <c r="C3" s="16" t="s">
        <v>12</v>
      </c>
      <c r="D3" s="16" t="s">
        <v>13</v>
      </c>
      <c r="E3" s="16"/>
      <c r="F3" s="16" t="s">
        <v>83</v>
      </c>
      <c r="G3" s="16" t="s">
        <v>167</v>
      </c>
      <c r="H3" s="16" t="s">
        <v>147</v>
      </c>
      <c r="I3" s="16" t="s">
        <v>84</v>
      </c>
      <c r="J3" s="16" t="s">
        <v>161</v>
      </c>
      <c r="K3" s="16" t="s">
        <v>169</v>
      </c>
      <c r="L3" s="16" t="s">
        <v>85</v>
      </c>
      <c r="M3" s="17" t="s">
        <v>160</v>
      </c>
      <c r="N3" s="17"/>
      <c r="O3" s="17"/>
      <c r="P3" s="17" t="s">
        <v>15</v>
      </c>
      <c r="Q3" s="50" t="s">
        <v>154</v>
      </c>
      <c r="R3" s="17" t="s">
        <v>164</v>
      </c>
      <c r="S3" s="17" t="s">
        <v>165</v>
      </c>
      <c r="T3" s="17" t="s">
        <v>86</v>
      </c>
      <c r="U3" s="17" t="s">
        <v>17</v>
      </c>
      <c r="V3" s="17" t="s">
        <v>18</v>
      </c>
      <c r="W3" s="17" t="s">
        <v>19</v>
      </c>
      <c r="X3" s="17" t="s">
        <v>20</v>
      </c>
      <c r="Y3" s="17" t="s">
        <v>21</v>
      </c>
      <c r="Z3" s="17" t="s">
        <v>22</v>
      </c>
    </row>
    <row r="4" spans="1:26" ht="16.5" thickTop="1" x14ac:dyDescent="0.25">
      <c r="A4" s="18">
        <v>1</v>
      </c>
      <c r="B4" s="26" t="s">
        <v>87</v>
      </c>
      <c r="C4" s="29" t="s">
        <v>156</v>
      </c>
      <c r="D4" s="29">
        <v>54</v>
      </c>
      <c r="E4" s="30">
        <v>45106</v>
      </c>
      <c r="F4" s="29">
        <v>5</v>
      </c>
      <c r="G4" s="1">
        <v>1</v>
      </c>
      <c r="H4" s="42">
        <v>44593</v>
      </c>
      <c r="I4" s="29" t="s">
        <v>88</v>
      </c>
      <c r="J4" s="29" t="s">
        <v>89</v>
      </c>
      <c r="K4" s="29" t="s">
        <v>88</v>
      </c>
      <c r="L4" s="29" t="s">
        <v>89</v>
      </c>
      <c r="M4" s="29" t="s">
        <v>162</v>
      </c>
      <c r="N4" s="23" t="s">
        <v>37</v>
      </c>
      <c r="O4" s="31"/>
      <c r="P4">
        <v>55.21</v>
      </c>
      <c r="Q4" s="21">
        <v>376851</v>
      </c>
      <c r="R4" s="40">
        <v>3.7518037518037513E-2</v>
      </c>
      <c r="S4" s="41">
        <v>0</v>
      </c>
      <c r="T4">
        <v>4.8099999999999996</v>
      </c>
      <c r="U4">
        <v>0</v>
      </c>
      <c r="V4">
        <v>34</v>
      </c>
      <c r="W4">
        <v>31.75</v>
      </c>
      <c r="X4">
        <v>5</v>
      </c>
      <c r="Y4" s="1">
        <v>6.26</v>
      </c>
      <c r="Z4" s="1">
        <v>230.51</v>
      </c>
    </row>
    <row r="5" spans="1:26" ht="15.75" x14ac:dyDescent="0.25">
      <c r="A5" s="18">
        <v>2</v>
      </c>
      <c r="B5" s="26" t="s">
        <v>90</v>
      </c>
      <c r="C5" s="29" t="s">
        <v>155</v>
      </c>
      <c r="D5" s="29">
        <v>57</v>
      </c>
      <c r="E5" s="30">
        <v>45106</v>
      </c>
      <c r="F5" s="29">
        <v>3</v>
      </c>
      <c r="G5" s="1">
        <v>1</v>
      </c>
      <c r="H5" s="42">
        <v>44501</v>
      </c>
      <c r="I5" s="29" t="s">
        <v>88</v>
      </c>
      <c r="J5" s="29" t="s">
        <v>89</v>
      </c>
      <c r="K5" s="29" t="s">
        <v>89</v>
      </c>
      <c r="L5" s="29" t="s">
        <v>88</v>
      </c>
      <c r="M5" s="29" t="s">
        <v>158</v>
      </c>
      <c r="N5" s="20" t="s">
        <v>24</v>
      </c>
      <c r="O5" s="32" t="s">
        <v>91</v>
      </c>
      <c r="P5">
        <v>187.66</v>
      </c>
      <c r="Q5" s="21">
        <v>1232891</v>
      </c>
      <c r="R5" s="40">
        <v>4.3290043290043281E-2</v>
      </c>
      <c r="S5" s="41">
        <v>0</v>
      </c>
      <c r="T5">
        <v>0.89</v>
      </c>
      <c r="U5">
        <v>1.51</v>
      </c>
      <c r="V5">
        <v>344</v>
      </c>
      <c r="W5">
        <v>18.75</v>
      </c>
      <c r="X5">
        <v>12</v>
      </c>
      <c r="Y5" s="1">
        <v>5.46</v>
      </c>
      <c r="Z5" s="1">
        <v>342.35</v>
      </c>
    </row>
    <row r="6" spans="1:26" ht="15.75" x14ac:dyDescent="0.25">
      <c r="A6" s="18">
        <v>3</v>
      </c>
      <c r="B6" s="26" t="s">
        <v>92</v>
      </c>
      <c r="C6" s="29" t="s">
        <v>155</v>
      </c>
      <c r="D6" s="29">
        <v>39</v>
      </c>
      <c r="E6" s="30">
        <v>45107</v>
      </c>
      <c r="F6" s="29">
        <v>2</v>
      </c>
      <c r="G6" s="1">
        <v>1</v>
      </c>
      <c r="H6" s="42">
        <v>44256</v>
      </c>
      <c r="I6" s="29" t="s">
        <v>88</v>
      </c>
      <c r="J6" s="29" t="s">
        <v>88</v>
      </c>
      <c r="K6" s="29" t="s">
        <v>89</v>
      </c>
      <c r="L6" s="29" t="s">
        <v>88</v>
      </c>
      <c r="M6" s="39" t="s">
        <v>163</v>
      </c>
      <c r="N6" s="22" t="s">
        <v>28</v>
      </c>
      <c r="O6" s="32" t="s">
        <v>93</v>
      </c>
      <c r="P6">
        <v>190.11</v>
      </c>
      <c r="Q6" s="21">
        <v>540915</v>
      </c>
      <c r="R6" s="40">
        <v>5.772005772005772E-3</v>
      </c>
      <c r="S6" s="41">
        <v>0</v>
      </c>
      <c r="T6">
        <v>2</v>
      </c>
      <c r="U6">
        <v>1.27</v>
      </c>
      <c r="V6">
        <v>50.5</v>
      </c>
      <c r="W6">
        <v>63.75</v>
      </c>
      <c r="X6">
        <v>9.5</v>
      </c>
      <c r="Y6" s="1">
        <v>13.13</v>
      </c>
      <c r="Z6" s="1">
        <v>435.89</v>
      </c>
    </row>
    <row r="7" spans="1:26" ht="15.75" x14ac:dyDescent="0.25">
      <c r="A7" s="18">
        <v>4</v>
      </c>
      <c r="B7" s="26" t="s">
        <v>94</v>
      </c>
      <c r="C7" s="29" t="s">
        <v>155</v>
      </c>
      <c r="D7" s="29">
        <v>37</v>
      </c>
      <c r="E7" s="30">
        <v>45107</v>
      </c>
      <c r="F7" s="29">
        <v>3</v>
      </c>
      <c r="G7" s="1">
        <v>1</v>
      </c>
      <c r="H7" s="42">
        <v>44896</v>
      </c>
      <c r="I7" s="29" t="s">
        <v>88</v>
      </c>
      <c r="J7" s="29" t="s">
        <v>88</v>
      </c>
      <c r="K7" s="29" t="s">
        <v>88</v>
      </c>
      <c r="L7" s="29" t="s">
        <v>88</v>
      </c>
      <c r="M7" s="29" t="s">
        <v>159</v>
      </c>
      <c r="N7" s="24" t="s">
        <v>46</v>
      </c>
      <c r="O7" s="32" t="s">
        <v>95</v>
      </c>
      <c r="P7">
        <v>81.430000000000007</v>
      </c>
      <c r="Q7" s="21">
        <v>531021</v>
      </c>
      <c r="R7" s="40">
        <v>4.3290043290043281E-2</v>
      </c>
      <c r="S7" s="41">
        <v>0</v>
      </c>
      <c r="T7">
        <v>3.11</v>
      </c>
      <c r="U7">
        <v>2.0499999999999998</v>
      </c>
      <c r="V7">
        <v>44.5</v>
      </c>
      <c r="W7">
        <v>41.25</v>
      </c>
      <c r="X7">
        <v>15.5</v>
      </c>
      <c r="Y7" s="1">
        <v>12.22</v>
      </c>
      <c r="Z7" s="1">
        <v>276.66000000000003</v>
      </c>
    </row>
    <row r="8" spans="1:26" ht="15.75" x14ac:dyDescent="0.25">
      <c r="A8" s="18">
        <v>5</v>
      </c>
      <c r="B8" s="26" t="s">
        <v>96</v>
      </c>
      <c r="C8" s="29" t="s">
        <v>155</v>
      </c>
      <c r="D8" s="29">
        <v>58</v>
      </c>
      <c r="E8" s="30">
        <v>45107</v>
      </c>
      <c r="F8" s="29">
        <v>3</v>
      </c>
      <c r="G8" s="1">
        <v>1</v>
      </c>
      <c r="H8" s="42">
        <v>44743</v>
      </c>
      <c r="I8" s="29" t="s">
        <v>88</v>
      </c>
      <c r="J8" s="29" t="s">
        <v>88</v>
      </c>
      <c r="K8" s="29" t="s">
        <v>88</v>
      </c>
      <c r="L8" s="29" t="s">
        <v>89</v>
      </c>
      <c r="M8" s="29" t="s">
        <v>159</v>
      </c>
      <c r="N8" s="20" t="s">
        <v>24</v>
      </c>
      <c r="O8" s="32"/>
      <c r="P8">
        <v>33.89</v>
      </c>
      <c r="Q8" s="21">
        <v>53391</v>
      </c>
      <c r="R8" s="40">
        <v>2.3088023088023088E-2</v>
      </c>
      <c r="S8" s="41">
        <v>11.029850746268657</v>
      </c>
      <c r="T8">
        <v>0</v>
      </c>
      <c r="U8">
        <v>0</v>
      </c>
      <c r="V8">
        <v>117</v>
      </c>
      <c r="W8">
        <v>43.25</v>
      </c>
      <c r="X8">
        <v>12.5</v>
      </c>
      <c r="Y8" s="1">
        <v>13.93</v>
      </c>
      <c r="Z8" s="1">
        <v>281.22000000000003</v>
      </c>
    </row>
    <row r="9" spans="1:26" ht="15.75" x14ac:dyDescent="0.25">
      <c r="A9" s="18">
        <v>6</v>
      </c>
      <c r="B9" s="26" t="s">
        <v>97</v>
      </c>
      <c r="C9" s="29" t="s">
        <v>155</v>
      </c>
      <c r="D9" s="29">
        <v>59</v>
      </c>
      <c r="E9" s="30">
        <v>45112</v>
      </c>
      <c r="F9" s="29">
        <v>3</v>
      </c>
      <c r="G9" s="1">
        <v>1</v>
      </c>
      <c r="H9" s="42">
        <v>44593</v>
      </c>
      <c r="I9" s="29" t="s">
        <v>88</v>
      </c>
      <c r="J9" s="29" t="s">
        <v>88</v>
      </c>
      <c r="K9" s="29" t="s">
        <v>88</v>
      </c>
      <c r="L9" s="29" t="s">
        <v>89</v>
      </c>
      <c r="M9" s="29" t="s">
        <v>159</v>
      </c>
      <c r="N9" s="20" t="s">
        <v>24</v>
      </c>
      <c r="O9" s="32"/>
      <c r="P9">
        <v>149.91999999999999</v>
      </c>
      <c r="Q9" s="21">
        <v>177684</v>
      </c>
      <c r="R9" s="40">
        <v>2.5974025974025969E-2</v>
      </c>
      <c r="S9" s="41">
        <v>0</v>
      </c>
      <c r="T9">
        <v>4.67</v>
      </c>
      <c r="U9" s="25" t="s">
        <v>98</v>
      </c>
      <c r="V9">
        <v>172.5</v>
      </c>
      <c r="W9">
        <v>121.75</v>
      </c>
      <c r="X9">
        <v>21.5</v>
      </c>
      <c r="Y9" s="1">
        <v>14.14</v>
      </c>
      <c r="Z9" s="1">
        <v>538.67999999999995</v>
      </c>
    </row>
    <row r="10" spans="1:26" ht="15.75" x14ac:dyDescent="0.25">
      <c r="A10" s="18">
        <v>8</v>
      </c>
      <c r="B10" s="26" t="s">
        <v>99</v>
      </c>
      <c r="C10" s="29" t="s">
        <v>155</v>
      </c>
      <c r="D10" s="29">
        <v>48</v>
      </c>
      <c r="E10" s="30">
        <v>45112</v>
      </c>
      <c r="F10" s="29">
        <v>3</v>
      </c>
      <c r="G10" s="1">
        <v>1</v>
      </c>
      <c r="H10" s="42">
        <v>44774</v>
      </c>
      <c r="I10" s="29" t="s">
        <v>88</v>
      </c>
      <c r="J10" s="29" t="s">
        <v>88</v>
      </c>
      <c r="K10" s="29" t="s">
        <v>88</v>
      </c>
      <c r="L10" s="29" t="s">
        <v>89</v>
      </c>
      <c r="M10" s="29" t="s">
        <v>159</v>
      </c>
      <c r="N10" s="22" t="s">
        <v>28</v>
      </c>
      <c r="O10" s="32" t="s">
        <v>100</v>
      </c>
      <c r="P10">
        <v>99.55</v>
      </c>
      <c r="Q10" s="21">
        <v>215424</v>
      </c>
      <c r="R10" s="40">
        <v>4.0404040404040401E-2</v>
      </c>
      <c r="S10" s="41">
        <v>0</v>
      </c>
      <c r="T10">
        <v>1.56</v>
      </c>
      <c r="U10">
        <v>2.66</v>
      </c>
      <c r="V10">
        <v>86.5</v>
      </c>
      <c r="W10">
        <v>12.75</v>
      </c>
      <c r="X10">
        <v>11.5</v>
      </c>
      <c r="Y10" s="1">
        <v>17.239999999999998</v>
      </c>
      <c r="Z10" s="1">
        <v>357.86</v>
      </c>
    </row>
    <row r="11" spans="1:26" ht="15.75" x14ac:dyDescent="0.25">
      <c r="A11" s="18">
        <v>9</v>
      </c>
      <c r="B11" s="26" t="s">
        <v>101</v>
      </c>
      <c r="C11" s="29" t="s">
        <v>155</v>
      </c>
      <c r="D11" s="29">
        <v>31</v>
      </c>
      <c r="E11" s="30">
        <v>45114</v>
      </c>
      <c r="F11" s="29">
        <v>3</v>
      </c>
      <c r="G11" s="1">
        <v>1</v>
      </c>
      <c r="H11" s="42">
        <v>44835</v>
      </c>
      <c r="I11" s="29" t="s">
        <v>88</v>
      </c>
      <c r="J11" s="29" t="s">
        <v>88</v>
      </c>
      <c r="K11" s="29" t="s">
        <v>88</v>
      </c>
      <c r="L11" s="29" t="s">
        <v>89</v>
      </c>
      <c r="M11" s="29" t="s">
        <v>159</v>
      </c>
      <c r="N11" s="20" t="s">
        <v>24</v>
      </c>
      <c r="O11" s="33"/>
      <c r="P11">
        <v>160.49</v>
      </c>
      <c r="Q11" s="21">
        <v>44027</v>
      </c>
      <c r="R11" s="40">
        <v>7.5036075036075026E-2</v>
      </c>
      <c r="S11" s="41">
        <v>0</v>
      </c>
      <c r="T11">
        <v>0</v>
      </c>
      <c r="U11">
        <v>0</v>
      </c>
      <c r="V11">
        <v>92.5</v>
      </c>
      <c r="W11">
        <v>9.75</v>
      </c>
      <c r="X11">
        <v>4.5</v>
      </c>
      <c r="Y11" s="1">
        <v>10.130000000000001</v>
      </c>
      <c r="Z11" s="1">
        <v>287.26</v>
      </c>
    </row>
    <row r="12" spans="1:26" ht="15.75" x14ac:dyDescent="0.25">
      <c r="A12" s="18">
        <v>12</v>
      </c>
      <c r="B12" s="26" t="s">
        <v>102</v>
      </c>
      <c r="C12" s="29" t="s">
        <v>155</v>
      </c>
      <c r="D12" s="29">
        <v>53</v>
      </c>
      <c r="E12" s="30">
        <v>45197</v>
      </c>
      <c r="F12" s="29">
        <v>2</v>
      </c>
      <c r="G12" s="1">
        <v>2</v>
      </c>
      <c r="H12" s="42">
        <v>44774</v>
      </c>
      <c r="I12" s="29" t="s">
        <v>88</v>
      </c>
      <c r="J12" s="29" t="s">
        <v>88</v>
      </c>
      <c r="K12" s="49" t="s">
        <v>89</v>
      </c>
      <c r="L12" s="29" t="s">
        <v>88</v>
      </c>
      <c r="M12" s="49" t="s">
        <v>159</v>
      </c>
      <c r="N12" s="20" t="s">
        <v>24</v>
      </c>
      <c r="O12" s="32"/>
      <c r="P12">
        <v>83.32</v>
      </c>
      <c r="Q12" s="21">
        <v>257276</v>
      </c>
      <c r="R12" s="40">
        <v>1.4430014430014428E-2</v>
      </c>
      <c r="S12" s="41">
        <v>0</v>
      </c>
      <c r="T12">
        <v>2</v>
      </c>
      <c r="U12">
        <v>0</v>
      </c>
      <c r="V12">
        <v>27.5</v>
      </c>
      <c r="W12">
        <v>13.75</v>
      </c>
      <c r="X12">
        <v>6.5</v>
      </c>
      <c r="Y12" s="1">
        <v>8.2799999999999994</v>
      </c>
      <c r="Z12" s="1">
        <v>177.67</v>
      </c>
    </row>
    <row r="13" spans="1:26" ht="15.75" x14ac:dyDescent="0.25">
      <c r="A13" s="18">
        <v>13</v>
      </c>
      <c r="B13" s="26" t="s">
        <v>103</v>
      </c>
      <c r="C13" s="29" t="s">
        <v>155</v>
      </c>
      <c r="D13" s="29">
        <v>61</v>
      </c>
      <c r="E13" s="30">
        <v>45197</v>
      </c>
      <c r="F13" s="29">
        <v>3</v>
      </c>
      <c r="G13" s="1">
        <v>1</v>
      </c>
      <c r="H13" s="42">
        <v>44652</v>
      </c>
      <c r="I13" s="29" t="s">
        <v>88</v>
      </c>
      <c r="J13" s="29" t="s">
        <v>88</v>
      </c>
      <c r="K13" s="29" t="s">
        <v>88</v>
      </c>
      <c r="L13" s="29" t="s">
        <v>89</v>
      </c>
      <c r="M13" s="29" t="s">
        <v>159</v>
      </c>
      <c r="N13" s="20" t="s">
        <v>24</v>
      </c>
      <c r="O13" s="32"/>
      <c r="P13">
        <v>133.88999999999999</v>
      </c>
      <c r="Q13" s="21">
        <v>1376393</v>
      </c>
      <c r="R13" s="40">
        <v>6.6378066378066369E-2</v>
      </c>
      <c r="S13" s="41">
        <v>1.7263681592039801</v>
      </c>
      <c r="T13">
        <v>0</v>
      </c>
      <c r="U13">
        <v>1.75</v>
      </c>
      <c r="V13">
        <v>255</v>
      </c>
      <c r="W13">
        <v>12.75</v>
      </c>
      <c r="X13">
        <v>10.5</v>
      </c>
      <c r="Y13" s="1">
        <v>4.3099999999999996</v>
      </c>
      <c r="Z13" s="1">
        <v>166.8</v>
      </c>
    </row>
    <row r="14" spans="1:26" ht="15.75" x14ac:dyDescent="0.25">
      <c r="A14" s="18">
        <v>14</v>
      </c>
      <c r="B14" s="26" t="s">
        <v>104</v>
      </c>
      <c r="C14" s="29" t="s">
        <v>155</v>
      </c>
      <c r="D14" s="29">
        <v>23</v>
      </c>
      <c r="E14" s="30">
        <v>45217</v>
      </c>
      <c r="F14" s="29">
        <v>3</v>
      </c>
      <c r="G14" s="1">
        <v>1</v>
      </c>
      <c r="H14" s="42">
        <v>44593</v>
      </c>
      <c r="I14" s="29" t="s">
        <v>88</v>
      </c>
      <c r="J14" s="29" t="s">
        <v>88</v>
      </c>
      <c r="K14" s="29" t="s">
        <v>88</v>
      </c>
      <c r="L14" s="29" t="s">
        <v>88</v>
      </c>
      <c r="M14" s="29" t="s">
        <v>159</v>
      </c>
      <c r="N14" s="20" t="s">
        <v>24</v>
      </c>
      <c r="O14" s="32"/>
      <c r="P14">
        <v>463.16</v>
      </c>
      <c r="Q14" s="21">
        <v>1497262</v>
      </c>
      <c r="R14" s="40">
        <v>1.1544011544011544E-2</v>
      </c>
      <c r="S14" s="41">
        <v>0</v>
      </c>
      <c r="T14">
        <v>5.78</v>
      </c>
      <c r="U14">
        <v>3.92</v>
      </c>
      <c r="V14">
        <v>98</v>
      </c>
      <c r="W14">
        <v>22.25</v>
      </c>
      <c r="X14">
        <v>9.5</v>
      </c>
      <c r="Y14" s="1">
        <v>64.95</v>
      </c>
      <c r="Z14" s="1">
        <v>943.26</v>
      </c>
    </row>
    <row r="15" spans="1:26" ht="15.75" x14ac:dyDescent="0.25">
      <c r="A15" s="18">
        <v>15</v>
      </c>
      <c r="B15" s="26" t="s">
        <v>105</v>
      </c>
      <c r="C15" s="29" t="s">
        <v>155</v>
      </c>
      <c r="D15" s="29">
        <v>46</v>
      </c>
      <c r="E15" s="30">
        <v>45218</v>
      </c>
      <c r="F15" s="29">
        <v>3</v>
      </c>
      <c r="G15" s="1">
        <v>2</v>
      </c>
      <c r="H15" s="44">
        <v>44652</v>
      </c>
      <c r="I15" s="29" t="s">
        <v>88</v>
      </c>
      <c r="J15" s="29" t="s">
        <v>88</v>
      </c>
      <c r="K15" s="29" t="s">
        <v>88</v>
      </c>
      <c r="L15" s="29" t="s">
        <v>88</v>
      </c>
      <c r="M15" s="29" t="s">
        <v>159</v>
      </c>
      <c r="N15" s="20" t="s">
        <v>24</v>
      </c>
      <c r="O15" s="32"/>
      <c r="P15">
        <v>200.3</v>
      </c>
      <c r="Q15" s="21">
        <v>1117546</v>
      </c>
      <c r="R15" s="40">
        <v>5.1948051948051938E-2</v>
      </c>
      <c r="S15" s="41">
        <v>0</v>
      </c>
      <c r="T15">
        <v>2.0699999999999998</v>
      </c>
      <c r="U15">
        <v>1.33</v>
      </c>
      <c r="V15">
        <v>86.5</v>
      </c>
      <c r="W15">
        <v>28.75</v>
      </c>
      <c r="X15">
        <v>17.5</v>
      </c>
      <c r="Y15" s="1">
        <v>7.49</v>
      </c>
      <c r="Z15" s="1">
        <v>234.02</v>
      </c>
    </row>
    <row r="16" spans="1:26" ht="15.75" x14ac:dyDescent="0.25">
      <c r="A16" s="18">
        <v>16</v>
      </c>
      <c r="B16" s="26" t="s">
        <v>106</v>
      </c>
      <c r="C16" s="29" t="s">
        <v>155</v>
      </c>
      <c r="D16" s="29">
        <v>32</v>
      </c>
      <c r="E16" s="30">
        <v>45219</v>
      </c>
      <c r="F16" s="29">
        <v>3</v>
      </c>
      <c r="G16" s="1">
        <v>1</v>
      </c>
      <c r="H16" s="42">
        <v>44593</v>
      </c>
      <c r="I16" s="29" t="s">
        <v>89</v>
      </c>
      <c r="J16" s="29" t="s">
        <v>89</v>
      </c>
      <c r="K16" s="29" t="s">
        <v>88</v>
      </c>
      <c r="L16" s="29" t="s">
        <v>89</v>
      </c>
      <c r="M16" s="29" t="s">
        <v>162</v>
      </c>
      <c r="N16" s="20" t="s">
        <v>24</v>
      </c>
      <c r="O16" s="32"/>
      <c r="P16">
        <v>275.08999999999997</v>
      </c>
      <c r="Q16" s="21">
        <v>2020138</v>
      </c>
      <c r="R16" s="40">
        <v>0.13852813852813853</v>
      </c>
      <c r="S16" s="41">
        <v>0</v>
      </c>
      <c r="T16">
        <v>1.19</v>
      </c>
      <c r="U16">
        <v>1.63</v>
      </c>
      <c r="V16">
        <v>518.5</v>
      </c>
      <c r="W16">
        <v>177.75</v>
      </c>
      <c r="X16">
        <v>9.5</v>
      </c>
      <c r="Y16" s="1">
        <v>6.86</v>
      </c>
      <c r="Z16" s="1">
        <v>258</v>
      </c>
    </row>
    <row r="17" spans="1:26" ht="15.75" x14ac:dyDescent="0.25">
      <c r="A17" s="18">
        <v>17</v>
      </c>
      <c r="B17" s="26" t="s">
        <v>107</v>
      </c>
      <c r="C17" s="29" t="s">
        <v>155</v>
      </c>
      <c r="D17" s="29">
        <v>55</v>
      </c>
      <c r="E17" s="30">
        <v>45224</v>
      </c>
      <c r="F17" s="29">
        <v>3</v>
      </c>
      <c r="G17" s="1">
        <v>1</v>
      </c>
      <c r="H17" s="42">
        <v>44743</v>
      </c>
      <c r="I17" s="29" t="s">
        <v>88</v>
      </c>
      <c r="J17" s="29" t="s">
        <v>88</v>
      </c>
      <c r="K17" s="29" t="s">
        <v>89</v>
      </c>
      <c r="L17" s="29" t="s">
        <v>88</v>
      </c>
      <c r="M17" s="29" t="s">
        <v>163</v>
      </c>
      <c r="N17" s="20" t="s">
        <v>24</v>
      </c>
      <c r="O17" s="32"/>
      <c r="P17">
        <v>346.67</v>
      </c>
      <c r="Q17" s="21">
        <v>1155302</v>
      </c>
      <c r="R17" s="40">
        <v>2.02020202020202E-2</v>
      </c>
      <c r="S17" s="41">
        <v>0</v>
      </c>
      <c r="T17">
        <v>1.63</v>
      </c>
      <c r="U17">
        <v>0</v>
      </c>
      <c r="V17">
        <v>57.5</v>
      </c>
      <c r="W17">
        <v>22.75</v>
      </c>
      <c r="X17">
        <v>7.5</v>
      </c>
      <c r="Y17" s="1">
        <v>5.69</v>
      </c>
      <c r="Z17" s="1">
        <v>227.52</v>
      </c>
    </row>
    <row r="18" spans="1:26" ht="15.75" x14ac:dyDescent="0.25">
      <c r="A18" s="18">
        <v>18</v>
      </c>
      <c r="B18" s="26" t="s">
        <v>108</v>
      </c>
      <c r="C18" s="29" t="s">
        <v>155</v>
      </c>
      <c r="D18" s="29">
        <v>58</v>
      </c>
      <c r="E18" s="30">
        <v>45224</v>
      </c>
      <c r="F18" s="29">
        <v>3</v>
      </c>
      <c r="G18" s="1">
        <v>1</v>
      </c>
      <c r="H18" s="42">
        <v>44835</v>
      </c>
      <c r="I18" s="29" t="s">
        <v>88</v>
      </c>
      <c r="J18" s="29" t="s">
        <v>88</v>
      </c>
      <c r="K18" s="29" t="s">
        <v>88</v>
      </c>
      <c r="L18" s="29" t="s">
        <v>88</v>
      </c>
      <c r="M18" s="29" t="s">
        <v>159</v>
      </c>
      <c r="N18" s="22" t="s">
        <v>28</v>
      </c>
      <c r="O18" s="32" t="s">
        <v>109</v>
      </c>
      <c r="P18">
        <v>399.3</v>
      </c>
      <c r="Q18" s="21">
        <v>758767</v>
      </c>
      <c r="R18" s="40">
        <v>7.792207792207792E-2</v>
      </c>
      <c r="S18" s="41">
        <v>14.363184079601991</v>
      </c>
      <c r="T18">
        <v>2</v>
      </c>
      <c r="U18">
        <v>0</v>
      </c>
      <c r="V18">
        <v>161.5</v>
      </c>
      <c r="W18">
        <v>37.75</v>
      </c>
      <c r="X18">
        <v>10.5</v>
      </c>
      <c r="Y18" s="1">
        <v>12.65</v>
      </c>
      <c r="Z18" s="1">
        <v>275.67</v>
      </c>
    </row>
    <row r="19" spans="1:26" ht="15.75" x14ac:dyDescent="0.25">
      <c r="A19" s="18">
        <v>19</v>
      </c>
      <c r="B19" s="26" t="s">
        <v>110</v>
      </c>
      <c r="C19" s="29" t="s">
        <v>155</v>
      </c>
      <c r="D19" s="29">
        <v>30</v>
      </c>
      <c r="E19" s="30">
        <v>45226</v>
      </c>
      <c r="F19" s="29">
        <v>3</v>
      </c>
      <c r="G19" s="1">
        <v>1</v>
      </c>
      <c r="H19" s="42">
        <v>44621</v>
      </c>
      <c r="I19" s="29" t="s">
        <v>89</v>
      </c>
      <c r="J19" s="29" t="s">
        <v>89</v>
      </c>
      <c r="K19" s="29" t="s">
        <v>88</v>
      </c>
      <c r="L19" s="29" t="s">
        <v>89</v>
      </c>
      <c r="M19" s="29" t="s">
        <v>162</v>
      </c>
      <c r="N19" s="20" t="s">
        <v>24</v>
      </c>
      <c r="O19" s="32"/>
      <c r="P19">
        <v>164.64</v>
      </c>
      <c r="Q19" s="21">
        <v>1820592</v>
      </c>
      <c r="R19" s="40">
        <v>8.3694083694083696E-2</v>
      </c>
      <c r="S19" s="41">
        <v>6.1044776119402977</v>
      </c>
      <c r="T19">
        <v>1.78</v>
      </c>
      <c r="U19">
        <v>0</v>
      </c>
      <c r="V19">
        <v>157.5</v>
      </c>
      <c r="W19">
        <v>73.75</v>
      </c>
      <c r="X19">
        <v>9.5</v>
      </c>
      <c r="Y19" s="1">
        <v>9.66</v>
      </c>
      <c r="Z19" s="1">
        <v>307.43</v>
      </c>
    </row>
    <row r="20" spans="1:26" ht="15.75" x14ac:dyDescent="0.25">
      <c r="A20" s="18">
        <v>20</v>
      </c>
      <c r="B20" s="26" t="s">
        <v>111</v>
      </c>
      <c r="C20" s="29" t="s">
        <v>155</v>
      </c>
      <c r="D20" s="29">
        <v>39</v>
      </c>
      <c r="E20" s="30">
        <v>45226</v>
      </c>
      <c r="F20" s="29">
        <v>2</v>
      </c>
      <c r="G20" s="1">
        <v>3</v>
      </c>
      <c r="H20" s="42">
        <v>44593</v>
      </c>
      <c r="I20" s="29" t="s">
        <v>88</v>
      </c>
      <c r="J20" s="29" t="s">
        <v>89</v>
      </c>
      <c r="K20" s="29" t="s">
        <v>89</v>
      </c>
      <c r="L20" s="29" t="s">
        <v>88</v>
      </c>
      <c r="M20" s="29" t="s">
        <v>158</v>
      </c>
      <c r="N20" s="20" t="s">
        <v>24</v>
      </c>
      <c r="O20" s="32"/>
      <c r="P20">
        <v>81.06</v>
      </c>
      <c r="Q20" s="21">
        <v>859647</v>
      </c>
      <c r="R20" s="40">
        <v>1.4430014430014428E-2</v>
      </c>
      <c r="S20" s="41">
        <v>0</v>
      </c>
      <c r="T20">
        <v>3.7</v>
      </c>
      <c r="U20">
        <v>2.84</v>
      </c>
      <c r="V20">
        <v>64.5</v>
      </c>
      <c r="W20">
        <v>31.75</v>
      </c>
      <c r="X20">
        <v>16</v>
      </c>
      <c r="Y20" s="1">
        <v>9.81</v>
      </c>
      <c r="Z20" s="1">
        <v>243.99</v>
      </c>
    </row>
    <row r="21" spans="1:26" ht="15.75" x14ac:dyDescent="0.25">
      <c r="A21" s="18">
        <v>21</v>
      </c>
      <c r="B21" s="26" t="s">
        <v>112</v>
      </c>
      <c r="C21" s="29" t="s">
        <v>155</v>
      </c>
      <c r="D21" s="29">
        <v>38</v>
      </c>
      <c r="E21" s="30">
        <v>45231</v>
      </c>
      <c r="F21" s="29">
        <v>5</v>
      </c>
      <c r="G21" s="1">
        <v>2</v>
      </c>
      <c r="H21" s="42">
        <v>44621</v>
      </c>
      <c r="I21" s="29" t="s">
        <v>88</v>
      </c>
      <c r="J21" s="29" t="s">
        <v>88</v>
      </c>
      <c r="K21" s="29" t="s">
        <v>89</v>
      </c>
      <c r="L21" s="29" t="s">
        <v>88</v>
      </c>
      <c r="M21" s="29" t="s">
        <v>163</v>
      </c>
      <c r="N21" s="20" t="s">
        <v>24</v>
      </c>
      <c r="O21" s="32"/>
      <c r="P21">
        <v>497.54</v>
      </c>
      <c r="Q21" s="21">
        <v>2770366</v>
      </c>
      <c r="R21" s="40">
        <v>5.772005772005772E-3</v>
      </c>
      <c r="S21" s="41">
        <v>2.4228855721393039</v>
      </c>
      <c r="T21">
        <v>0</v>
      </c>
      <c r="U21">
        <v>1.27</v>
      </c>
      <c r="V21">
        <v>99.5</v>
      </c>
      <c r="W21">
        <v>58.75</v>
      </c>
      <c r="X21">
        <v>13.5</v>
      </c>
      <c r="Y21" s="1">
        <v>14.75</v>
      </c>
      <c r="Z21" s="1">
        <v>284.43</v>
      </c>
    </row>
    <row r="22" spans="1:26" ht="15.75" x14ac:dyDescent="0.25">
      <c r="A22" s="18">
        <v>22</v>
      </c>
      <c r="B22" s="26" t="s">
        <v>113</v>
      </c>
      <c r="C22" s="29" t="s">
        <v>155</v>
      </c>
      <c r="D22" s="29">
        <v>54</v>
      </c>
      <c r="E22" s="30">
        <v>45231</v>
      </c>
      <c r="F22" s="29">
        <v>3</v>
      </c>
      <c r="G22" s="1">
        <v>1</v>
      </c>
      <c r="H22" s="42">
        <v>44621</v>
      </c>
      <c r="I22" s="29" t="s">
        <v>88</v>
      </c>
      <c r="J22" s="29" t="s">
        <v>89</v>
      </c>
      <c r="K22" s="29" t="s">
        <v>88</v>
      </c>
      <c r="L22" s="29" t="s">
        <v>88</v>
      </c>
      <c r="M22" s="29" t="s">
        <v>162</v>
      </c>
      <c r="N22" s="20" t="s">
        <v>24</v>
      </c>
      <c r="O22" s="32"/>
      <c r="P22">
        <v>75.959999999999994</v>
      </c>
      <c r="Q22" s="21">
        <v>250087</v>
      </c>
      <c r="R22" s="40">
        <v>1.4430014430014428E-2</v>
      </c>
      <c r="S22" s="41">
        <v>0</v>
      </c>
      <c r="T22">
        <v>1.78</v>
      </c>
      <c r="U22">
        <v>2.2999999999999998</v>
      </c>
      <c r="V22">
        <v>43.5</v>
      </c>
      <c r="W22">
        <v>17.75</v>
      </c>
      <c r="X22">
        <v>9.5</v>
      </c>
      <c r="Y22" s="1">
        <v>30.71</v>
      </c>
      <c r="Z22" s="1">
        <v>544.80999999999995</v>
      </c>
    </row>
    <row r="23" spans="1:26" ht="15.75" x14ac:dyDescent="0.25">
      <c r="A23" s="18">
        <v>23</v>
      </c>
      <c r="B23" s="26" t="s">
        <v>114</v>
      </c>
      <c r="C23" s="29" t="s">
        <v>155</v>
      </c>
      <c r="D23" s="29">
        <v>51</v>
      </c>
      <c r="E23" s="30">
        <v>45232</v>
      </c>
      <c r="F23" s="29">
        <v>3</v>
      </c>
      <c r="G23" s="1">
        <v>1</v>
      </c>
      <c r="H23" s="42">
        <v>44682</v>
      </c>
      <c r="I23" s="29" t="s">
        <v>88</v>
      </c>
      <c r="J23" s="29" t="s">
        <v>89</v>
      </c>
      <c r="K23" s="29" t="s">
        <v>89</v>
      </c>
      <c r="L23" s="29" t="s">
        <v>88</v>
      </c>
      <c r="M23" s="29" t="s">
        <v>158</v>
      </c>
      <c r="N23" s="24" t="s">
        <v>46</v>
      </c>
      <c r="O23" s="32" t="s">
        <v>47</v>
      </c>
      <c r="P23">
        <v>768.42</v>
      </c>
      <c r="Q23" s="21">
        <v>2172318</v>
      </c>
      <c r="R23" s="40">
        <v>0.51370851370851367</v>
      </c>
      <c r="S23" s="41">
        <v>12.820895522388062</v>
      </c>
      <c r="T23">
        <v>1.93</v>
      </c>
      <c r="U23">
        <v>1.57</v>
      </c>
      <c r="V23">
        <v>153.5</v>
      </c>
      <c r="W23">
        <v>44.75</v>
      </c>
      <c r="X23">
        <v>8.5</v>
      </c>
      <c r="Y23" s="1">
        <v>8.0500000000000007</v>
      </c>
      <c r="Z23" s="1">
        <v>184.95</v>
      </c>
    </row>
    <row r="24" spans="1:26" ht="15.75" x14ac:dyDescent="0.25">
      <c r="A24" s="18">
        <v>24</v>
      </c>
      <c r="B24" s="26" t="s">
        <v>115</v>
      </c>
      <c r="C24" s="29" t="s">
        <v>156</v>
      </c>
      <c r="D24" s="29">
        <v>55</v>
      </c>
      <c r="E24" s="30">
        <v>45238</v>
      </c>
      <c r="F24" s="29">
        <v>3</v>
      </c>
      <c r="G24" s="1">
        <v>1</v>
      </c>
      <c r="H24" s="42">
        <v>44958</v>
      </c>
      <c r="I24" s="29" t="s">
        <v>88</v>
      </c>
      <c r="J24" s="29" t="s">
        <v>88</v>
      </c>
      <c r="K24" s="29" t="s">
        <v>89</v>
      </c>
      <c r="L24" s="29" t="s">
        <v>89</v>
      </c>
      <c r="M24" s="29" t="s">
        <v>163</v>
      </c>
      <c r="N24" s="22" t="s">
        <v>28</v>
      </c>
      <c r="O24" s="32" t="s">
        <v>93</v>
      </c>
      <c r="P24">
        <v>175.4</v>
      </c>
      <c r="Q24" s="21">
        <v>886047</v>
      </c>
      <c r="R24" s="40">
        <v>6.9264069264069264E-2</v>
      </c>
      <c r="S24" s="41">
        <v>13.616915422885572</v>
      </c>
      <c r="T24">
        <v>3.19</v>
      </c>
      <c r="U24">
        <v>4.0999999999999996</v>
      </c>
      <c r="V24">
        <v>74</v>
      </c>
      <c r="W24">
        <v>26.75</v>
      </c>
      <c r="X24">
        <v>11.5</v>
      </c>
      <c r="Y24" s="1">
        <v>10.59</v>
      </c>
      <c r="Z24" s="1">
        <v>259.41000000000003</v>
      </c>
    </row>
    <row r="25" spans="1:26" ht="15.75" x14ac:dyDescent="0.25">
      <c r="A25" s="18">
        <v>25</v>
      </c>
      <c r="B25" s="26" t="s">
        <v>116</v>
      </c>
      <c r="C25" s="29" t="s">
        <v>155</v>
      </c>
      <c r="D25" s="29">
        <v>32</v>
      </c>
      <c r="E25" s="30">
        <v>45240</v>
      </c>
      <c r="F25" s="29">
        <v>3</v>
      </c>
      <c r="G25" s="1">
        <v>1</v>
      </c>
      <c r="H25" s="42">
        <v>44774</v>
      </c>
      <c r="I25" s="29" t="s">
        <v>89</v>
      </c>
      <c r="J25" s="29" t="s">
        <v>88</v>
      </c>
      <c r="K25" s="29" t="s">
        <v>88</v>
      </c>
      <c r="L25" s="29" t="s">
        <v>88</v>
      </c>
      <c r="M25" s="29" t="s">
        <v>159</v>
      </c>
      <c r="N25" s="20" t="s">
        <v>24</v>
      </c>
      <c r="O25" s="32"/>
      <c r="P25">
        <v>167.66</v>
      </c>
      <c r="Q25" s="21">
        <v>1138013</v>
      </c>
      <c r="R25" s="40">
        <v>2.02020202020202E-2</v>
      </c>
      <c r="S25" s="41">
        <v>39.380000000000003</v>
      </c>
      <c r="T25">
        <v>1.19</v>
      </c>
      <c r="U25">
        <v>1.69</v>
      </c>
      <c r="V25" t="s">
        <v>117</v>
      </c>
      <c r="W25" s="1" t="s">
        <v>117</v>
      </c>
      <c r="X25" s="1" t="s">
        <v>117</v>
      </c>
      <c r="Y25" s="1">
        <v>13.77</v>
      </c>
      <c r="Z25" s="1">
        <v>258.17</v>
      </c>
    </row>
    <row r="26" spans="1:26" ht="15.75" x14ac:dyDescent="0.25">
      <c r="A26" s="18">
        <v>26</v>
      </c>
      <c r="B26" s="26" t="s">
        <v>118</v>
      </c>
      <c r="C26" s="29" t="s">
        <v>156</v>
      </c>
      <c r="D26" s="29">
        <v>38</v>
      </c>
      <c r="E26" s="30">
        <v>45240</v>
      </c>
      <c r="F26" s="29">
        <v>3</v>
      </c>
      <c r="G26" s="1">
        <v>1</v>
      </c>
      <c r="H26" s="43">
        <v>44621</v>
      </c>
      <c r="I26" s="29" t="s">
        <v>88</v>
      </c>
      <c r="J26" s="29" t="s">
        <v>88</v>
      </c>
      <c r="K26" s="29" t="s">
        <v>89</v>
      </c>
      <c r="L26" s="29" t="s">
        <v>89</v>
      </c>
      <c r="M26" s="29" t="s">
        <v>163</v>
      </c>
      <c r="N26" s="20" t="s">
        <v>24</v>
      </c>
      <c r="O26" s="32"/>
      <c r="P26">
        <v>545.96</v>
      </c>
      <c r="Q26" s="21">
        <v>1455689</v>
      </c>
      <c r="R26" s="40">
        <v>6.0606060606060608E-2</v>
      </c>
      <c r="S26" s="41">
        <v>6.7512437810945265</v>
      </c>
      <c r="T26">
        <v>3.7</v>
      </c>
      <c r="U26">
        <v>3.2</v>
      </c>
      <c r="V26">
        <v>65.5</v>
      </c>
      <c r="W26">
        <v>31.75</v>
      </c>
      <c r="X26">
        <v>11</v>
      </c>
      <c r="Y26" s="1">
        <v>25.34</v>
      </c>
      <c r="Z26" s="1">
        <v>310.82</v>
      </c>
    </row>
    <row r="27" spans="1:26" ht="15.75" x14ac:dyDescent="0.25">
      <c r="A27" s="18">
        <v>27</v>
      </c>
      <c r="B27" s="26" t="s">
        <v>119</v>
      </c>
      <c r="C27" s="29" t="s">
        <v>156</v>
      </c>
      <c r="D27" s="29">
        <v>69</v>
      </c>
      <c r="E27" s="30">
        <v>45253</v>
      </c>
      <c r="F27" s="29">
        <v>4</v>
      </c>
      <c r="G27" s="1">
        <v>1</v>
      </c>
      <c r="H27" s="43">
        <v>44835</v>
      </c>
      <c r="I27" s="29" t="s">
        <v>88</v>
      </c>
      <c r="J27" s="29" t="s">
        <v>89</v>
      </c>
      <c r="K27" s="29" t="s">
        <v>88</v>
      </c>
      <c r="L27" s="29" t="s">
        <v>89</v>
      </c>
      <c r="M27" s="29" t="s">
        <v>162</v>
      </c>
      <c r="N27" s="23" t="s">
        <v>37</v>
      </c>
      <c r="O27" s="32"/>
      <c r="P27">
        <v>169.36</v>
      </c>
      <c r="Q27" s="21">
        <v>1404791</v>
      </c>
      <c r="R27" s="40">
        <v>5.772005772005772E-3</v>
      </c>
      <c r="S27" s="41">
        <v>0</v>
      </c>
      <c r="T27">
        <v>1.7</v>
      </c>
      <c r="U27">
        <v>0</v>
      </c>
      <c r="V27">
        <v>31.5</v>
      </c>
      <c r="W27">
        <v>10.75</v>
      </c>
      <c r="X27">
        <v>4.5</v>
      </c>
      <c r="Y27" s="1">
        <v>10.31</v>
      </c>
      <c r="Z27" s="1">
        <v>192.11</v>
      </c>
    </row>
    <row r="28" spans="1:26" ht="15.75" x14ac:dyDescent="0.25">
      <c r="A28" s="18">
        <v>28</v>
      </c>
      <c r="B28" s="26" t="s">
        <v>120</v>
      </c>
      <c r="C28" s="29" t="s">
        <v>155</v>
      </c>
      <c r="D28" s="29">
        <v>59</v>
      </c>
      <c r="E28" s="30">
        <v>45254</v>
      </c>
      <c r="F28" s="29">
        <v>0</v>
      </c>
      <c r="G28" s="1">
        <v>2</v>
      </c>
      <c r="H28" s="43">
        <v>44743</v>
      </c>
      <c r="I28" s="29" t="s">
        <v>88</v>
      </c>
      <c r="J28" s="29" t="s">
        <v>88</v>
      </c>
      <c r="K28" s="29" t="s">
        <v>88</v>
      </c>
      <c r="L28" s="29" t="s">
        <v>89</v>
      </c>
      <c r="M28" s="29" t="s">
        <v>159</v>
      </c>
      <c r="N28" s="23" t="s">
        <v>37</v>
      </c>
      <c r="O28" s="32"/>
      <c r="P28">
        <v>189.92</v>
      </c>
      <c r="Q28" s="21">
        <v>262754</v>
      </c>
      <c r="R28" s="40">
        <v>3.4632034632034632E-2</v>
      </c>
      <c r="S28" s="41">
        <v>0</v>
      </c>
      <c r="T28">
        <v>2</v>
      </c>
      <c r="U28">
        <v>13.35</v>
      </c>
      <c r="V28">
        <v>65.5</v>
      </c>
      <c r="W28">
        <v>16.75</v>
      </c>
      <c r="X28">
        <v>12</v>
      </c>
      <c r="Y28" s="1">
        <v>9.74</v>
      </c>
      <c r="Z28" s="1">
        <v>320.11</v>
      </c>
    </row>
    <row r="29" spans="1:26" ht="15.75" x14ac:dyDescent="0.25">
      <c r="A29" s="18">
        <v>29</v>
      </c>
      <c r="B29" s="26" t="s">
        <v>121</v>
      </c>
      <c r="C29" s="29" t="s">
        <v>156</v>
      </c>
      <c r="D29" s="29">
        <v>61</v>
      </c>
      <c r="E29" s="30">
        <v>45254</v>
      </c>
      <c r="F29" s="29">
        <v>3</v>
      </c>
      <c r="G29" s="1">
        <v>1</v>
      </c>
      <c r="H29" s="43">
        <v>44562</v>
      </c>
      <c r="I29" s="29" t="s">
        <v>88</v>
      </c>
      <c r="J29" s="29" t="s">
        <v>89</v>
      </c>
      <c r="K29" s="29" t="s">
        <v>88</v>
      </c>
      <c r="L29" s="29" t="s">
        <v>88</v>
      </c>
      <c r="M29" s="29" t="s">
        <v>162</v>
      </c>
      <c r="N29" s="20" t="s">
        <v>24</v>
      </c>
      <c r="O29" s="32"/>
      <c r="P29">
        <v>144.83000000000001</v>
      </c>
      <c r="Q29" s="21">
        <v>171824</v>
      </c>
      <c r="R29" s="40">
        <v>1.4430014430014428E-2</v>
      </c>
      <c r="S29" s="41">
        <v>1.7761194029850749</v>
      </c>
      <c r="T29">
        <v>3.56</v>
      </c>
      <c r="U29">
        <v>1.33</v>
      </c>
      <c r="V29">
        <v>192.5</v>
      </c>
      <c r="W29">
        <v>22.75</v>
      </c>
      <c r="X29">
        <v>9</v>
      </c>
      <c r="Y29" s="1">
        <v>8.73</v>
      </c>
      <c r="Z29" s="1">
        <v>287.07</v>
      </c>
    </row>
    <row r="30" spans="1:26" ht="15.75" x14ac:dyDescent="0.25">
      <c r="A30" s="18">
        <v>30</v>
      </c>
      <c r="B30" s="26" t="s">
        <v>122</v>
      </c>
      <c r="C30" s="29" t="s">
        <v>156</v>
      </c>
      <c r="D30" s="29">
        <v>50</v>
      </c>
      <c r="E30" s="30">
        <v>45259</v>
      </c>
      <c r="F30" s="29">
        <v>3</v>
      </c>
      <c r="G30" s="1">
        <v>1</v>
      </c>
      <c r="H30" s="43">
        <v>44682</v>
      </c>
      <c r="I30" s="29" t="s">
        <v>88</v>
      </c>
      <c r="J30" s="29" t="s">
        <v>88</v>
      </c>
      <c r="K30" s="29" t="s">
        <v>88</v>
      </c>
      <c r="L30" s="29" t="s">
        <v>89</v>
      </c>
      <c r="M30" s="29" t="s">
        <v>159</v>
      </c>
      <c r="N30" s="20" t="s">
        <v>24</v>
      </c>
      <c r="O30" s="32"/>
      <c r="P30">
        <v>6.6</v>
      </c>
      <c r="Q30" s="21">
        <v>182731</v>
      </c>
      <c r="R30" s="40">
        <v>0.17027417027417024</v>
      </c>
      <c r="S30" s="41">
        <v>0</v>
      </c>
      <c r="T30">
        <v>1.93</v>
      </c>
      <c r="U30">
        <v>1.45</v>
      </c>
      <c r="V30">
        <v>44.5</v>
      </c>
      <c r="W30">
        <v>23.75</v>
      </c>
      <c r="X30">
        <v>8.5</v>
      </c>
      <c r="Y30" s="1">
        <v>18.309999999999999</v>
      </c>
      <c r="Z30" s="1">
        <v>270.38</v>
      </c>
    </row>
    <row r="31" spans="1:26" ht="15.75" x14ac:dyDescent="0.25">
      <c r="A31" s="18">
        <v>31</v>
      </c>
      <c r="B31" s="26" t="s">
        <v>123</v>
      </c>
      <c r="C31" s="29" t="s">
        <v>155</v>
      </c>
      <c r="D31" s="29">
        <v>63</v>
      </c>
      <c r="E31" s="30">
        <v>45259</v>
      </c>
      <c r="F31" s="29">
        <v>3</v>
      </c>
      <c r="G31" s="1">
        <v>2</v>
      </c>
      <c r="H31" s="43">
        <v>44896</v>
      </c>
      <c r="I31" s="29" t="s">
        <v>88</v>
      </c>
      <c r="J31" s="29" t="s">
        <v>89</v>
      </c>
      <c r="K31" s="29" t="s">
        <v>88</v>
      </c>
      <c r="L31" s="29" t="s">
        <v>88</v>
      </c>
      <c r="M31" s="29" t="s">
        <v>162</v>
      </c>
      <c r="N31" s="20" t="s">
        <v>24</v>
      </c>
      <c r="O31" s="32"/>
      <c r="P31">
        <v>84.45</v>
      </c>
      <c r="Q31" s="21">
        <v>77923</v>
      </c>
      <c r="R31" s="40">
        <v>7.2150072150072145E-2</v>
      </c>
      <c r="S31" s="41">
        <v>0</v>
      </c>
      <c r="T31">
        <v>2.81</v>
      </c>
      <c r="U31">
        <v>2.42</v>
      </c>
      <c r="V31">
        <v>33.5</v>
      </c>
      <c r="W31">
        <v>7.75</v>
      </c>
      <c r="X31">
        <v>4.5</v>
      </c>
      <c r="Y31" s="1">
        <v>10.97</v>
      </c>
      <c r="Z31" s="1">
        <v>163.89</v>
      </c>
    </row>
    <row r="32" spans="1:26" ht="15.75" x14ac:dyDescent="0.25">
      <c r="A32" s="18">
        <v>33</v>
      </c>
      <c r="B32" s="26" t="s">
        <v>124</v>
      </c>
      <c r="C32" s="29" t="s">
        <v>155</v>
      </c>
      <c r="D32" s="29">
        <v>53</v>
      </c>
      <c r="E32" s="30">
        <v>45267</v>
      </c>
      <c r="F32" s="29">
        <v>3</v>
      </c>
      <c r="G32" s="1">
        <v>1</v>
      </c>
      <c r="H32" s="43">
        <v>44835</v>
      </c>
      <c r="I32" s="29" t="s">
        <v>88</v>
      </c>
      <c r="J32" s="29" t="s">
        <v>88</v>
      </c>
      <c r="K32" s="29" t="s">
        <v>88</v>
      </c>
      <c r="L32" s="29" t="s">
        <v>88</v>
      </c>
      <c r="M32" s="29" t="s">
        <v>159</v>
      </c>
      <c r="N32" s="23" t="s">
        <v>37</v>
      </c>
      <c r="O32" s="32"/>
      <c r="P32">
        <v>515.79</v>
      </c>
      <c r="Q32" s="21">
        <v>186953</v>
      </c>
      <c r="R32" s="40">
        <v>5.7720057720057713E-2</v>
      </c>
      <c r="S32" s="41">
        <v>0</v>
      </c>
      <c r="T32">
        <v>2</v>
      </c>
      <c r="U32">
        <v>2.0499999999999998</v>
      </c>
      <c r="V32">
        <v>135.5</v>
      </c>
      <c r="W32">
        <v>26.75</v>
      </c>
      <c r="X32">
        <v>9</v>
      </c>
      <c r="Y32" s="1">
        <v>15.45</v>
      </c>
      <c r="Z32" s="1">
        <v>436.66</v>
      </c>
    </row>
    <row r="33" spans="1:26" ht="15.75" x14ac:dyDescent="0.25">
      <c r="A33" s="18">
        <v>34</v>
      </c>
      <c r="B33" s="26" t="s">
        <v>125</v>
      </c>
      <c r="C33" s="29" t="s">
        <v>155</v>
      </c>
      <c r="D33" s="29">
        <v>63</v>
      </c>
      <c r="E33" s="30">
        <v>45267</v>
      </c>
      <c r="F33" s="29">
        <v>2</v>
      </c>
      <c r="G33" s="1">
        <v>2</v>
      </c>
      <c r="H33" s="43">
        <v>44531</v>
      </c>
      <c r="I33" s="29" t="s">
        <v>88</v>
      </c>
      <c r="J33" s="29" t="s">
        <v>88</v>
      </c>
      <c r="K33" s="29" t="s">
        <v>88</v>
      </c>
      <c r="L33" s="29" t="s">
        <v>88</v>
      </c>
      <c r="M33" s="29" t="s">
        <v>159</v>
      </c>
      <c r="N33" s="20" t="s">
        <v>24</v>
      </c>
      <c r="O33" s="32"/>
      <c r="P33">
        <v>143.69999999999999</v>
      </c>
      <c r="Q33" s="21">
        <v>471972</v>
      </c>
      <c r="R33" s="40">
        <v>4.6176046176046176E-2</v>
      </c>
      <c r="S33" s="41">
        <v>0</v>
      </c>
      <c r="T33">
        <v>2.44</v>
      </c>
      <c r="U33">
        <v>1.87</v>
      </c>
      <c r="V33">
        <v>58.5</v>
      </c>
      <c r="W33">
        <v>45.75</v>
      </c>
      <c r="X33">
        <v>15.5</v>
      </c>
      <c r="Y33" s="1">
        <v>10.08</v>
      </c>
      <c r="Z33" s="1">
        <v>256.33</v>
      </c>
    </row>
    <row r="34" spans="1:26" ht="15.75" x14ac:dyDescent="0.25">
      <c r="A34" s="18">
        <v>35</v>
      </c>
      <c r="B34" s="26" t="s">
        <v>126</v>
      </c>
      <c r="C34" s="29" t="s">
        <v>155</v>
      </c>
      <c r="D34" s="29">
        <v>54</v>
      </c>
      <c r="E34" s="30">
        <v>45268</v>
      </c>
      <c r="F34" s="29">
        <v>3</v>
      </c>
      <c r="G34" s="1">
        <v>1</v>
      </c>
      <c r="H34" s="43">
        <v>44743</v>
      </c>
      <c r="I34" s="29" t="s">
        <v>88</v>
      </c>
      <c r="J34" s="29" t="s">
        <v>88</v>
      </c>
      <c r="K34" s="29" t="s">
        <v>88</v>
      </c>
      <c r="L34" s="29" t="s">
        <v>88</v>
      </c>
      <c r="M34" s="29" t="s">
        <v>159</v>
      </c>
      <c r="N34" s="20" t="s">
        <v>24</v>
      </c>
      <c r="O34" s="32"/>
      <c r="P34">
        <v>94.83</v>
      </c>
      <c r="Q34" s="21">
        <v>159067</v>
      </c>
      <c r="R34" s="40">
        <v>1.7316017316017316E-2</v>
      </c>
      <c r="S34" s="41">
        <v>2.9203980099502487</v>
      </c>
      <c r="T34">
        <v>2.15</v>
      </c>
      <c r="U34">
        <v>1.93</v>
      </c>
      <c r="V34">
        <v>29.5</v>
      </c>
      <c r="W34">
        <v>38.25</v>
      </c>
      <c r="X34">
        <v>8.5</v>
      </c>
      <c r="Y34" s="1">
        <v>4.1399999999999997</v>
      </c>
      <c r="Z34" s="1">
        <v>145.33000000000001</v>
      </c>
    </row>
    <row r="35" spans="1:26" ht="15.75" x14ac:dyDescent="0.25">
      <c r="A35" s="18">
        <v>36</v>
      </c>
      <c r="B35" s="26" t="s">
        <v>127</v>
      </c>
      <c r="C35" s="29" t="s">
        <v>155</v>
      </c>
      <c r="D35" s="29">
        <v>36</v>
      </c>
      <c r="E35" s="30">
        <v>45273</v>
      </c>
      <c r="F35" s="29">
        <v>3</v>
      </c>
      <c r="G35" s="1">
        <v>2</v>
      </c>
      <c r="H35" s="43">
        <v>44593</v>
      </c>
      <c r="I35" s="29" t="s">
        <v>89</v>
      </c>
      <c r="J35" s="29" t="s">
        <v>89</v>
      </c>
      <c r="K35" s="29" t="s">
        <v>88</v>
      </c>
      <c r="L35" s="29" t="s">
        <v>88</v>
      </c>
      <c r="M35" s="29" t="s">
        <v>162</v>
      </c>
      <c r="N35" s="22" t="s">
        <v>28</v>
      </c>
      <c r="O35" s="32" t="s">
        <v>128</v>
      </c>
      <c r="P35">
        <v>198.6</v>
      </c>
      <c r="Q35" s="21">
        <v>487123</v>
      </c>
      <c r="R35" s="40">
        <v>3.7518037518037513E-2</v>
      </c>
      <c r="S35" s="41">
        <v>2.0746268656716418</v>
      </c>
      <c r="T35">
        <v>2.15</v>
      </c>
      <c r="U35">
        <v>4.4000000000000004</v>
      </c>
      <c r="V35">
        <v>68</v>
      </c>
      <c r="W35">
        <v>24.75</v>
      </c>
      <c r="X35">
        <v>15.5</v>
      </c>
      <c r="Y35" s="34" t="s">
        <v>57</v>
      </c>
      <c r="Z35" s="1">
        <v>142.16999999999999</v>
      </c>
    </row>
    <row r="36" spans="1:26" ht="15.75" x14ac:dyDescent="0.25">
      <c r="A36" s="18">
        <v>37</v>
      </c>
      <c r="B36" s="26" t="s">
        <v>129</v>
      </c>
      <c r="C36" s="29" t="s">
        <v>155</v>
      </c>
      <c r="D36" s="29">
        <v>45</v>
      </c>
      <c r="E36" s="30">
        <v>45273</v>
      </c>
      <c r="F36" s="29">
        <v>2</v>
      </c>
      <c r="G36" s="1">
        <v>1</v>
      </c>
      <c r="H36" s="43">
        <v>44531</v>
      </c>
      <c r="I36" s="29" t="s">
        <v>88</v>
      </c>
      <c r="J36" s="29" t="s">
        <v>89</v>
      </c>
      <c r="K36" s="29" t="s">
        <v>89</v>
      </c>
      <c r="L36" s="29" t="s">
        <v>88</v>
      </c>
      <c r="M36" s="29" t="s">
        <v>158</v>
      </c>
      <c r="N36" s="24" t="s">
        <v>46</v>
      </c>
      <c r="O36" s="32" t="s">
        <v>47</v>
      </c>
      <c r="P36">
        <v>30.3</v>
      </c>
      <c r="Q36" s="21">
        <v>44587</v>
      </c>
      <c r="R36" s="40">
        <v>3.1746031746031744E-2</v>
      </c>
      <c r="S36" s="41">
        <v>0</v>
      </c>
      <c r="T36">
        <v>1.48</v>
      </c>
      <c r="U36">
        <v>2.9</v>
      </c>
      <c r="V36">
        <v>444.5</v>
      </c>
      <c r="W36">
        <v>52.75</v>
      </c>
      <c r="X36">
        <v>15</v>
      </c>
      <c r="Y36" s="1">
        <v>7.51</v>
      </c>
      <c r="Z36" s="1">
        <v>145.43</v>
      </c>
    </row>
    <row r="37" spans="1:26" ht="15.75" x14ac:dyDescent="0.25">
      <c r="A37" s="18">
        <v>38</v>
      </c>
      <c r="B37" s="26" t="s">
        <v>130</v>
      </c>
      <c r="C37" s="29" t="s">
        <v>155</v>
      </c>
      <c r="D37" s="29">
        <v>54</v>
      </c>
      <c r="E37" s="30">
        <v>45275</v>
      </c>
      <c r="F37" s="29">
        <v>4</v>
      </c>
      <c r="G37" s="1">
        <v>2</v>
      </c>
      <c r="H37" s="43">
        <v>44621</v>
      </c>
      <c r="I37" s="29" t="s">
        <v>88</v>
      </c>
      <c r="J37" s="29" t="s">
        <v>88</v>
      </c>
      <c r="K37" s="29" t="s">
        <v>88</v>
      </c>
      <c r="L37" s="29" t="s">
        <v>89</v>
      </c>
      <c r="M37" s="29" t="s">
        <v>159</v>
      </c>
      <c r="N37" s="20" t="s">
        <v>24</v>
      </c>
      <c r="O37" s="32"/>
      <c r="P37">
        <v>150.87</v>
      </c>
      <c r="Q37" s="21">
        <v>648770</v>
      </c>
      <c r="R37" s="40">
        <v>5.4834054834054825E-2</v>
      </c>
      <c r="S37" s="41">
        <v>0</v>
      </c>
      <c r="T37">
        <v>2.89</v>
      </c>
      <c r="U37">
        <v>1.93</v>
      </c>
      <c r="V37">
        <v>78.5</v>
      </c>
      <c r="W37">
        <v>26.75</v>
      </c>
      <c r="X37">
        <v>10.5</v>
      </c>
      <c r="Y37" s="1">
        <v>3.66</v>
      </c>
      <c r="Z37" s="1">
        <v>131.11000000000001</v>
      </c>
    </row>
    <row r="38" spans="1:26" ht="15.75" x14ac:dyDescent="0.25">
      <c r="A38" s="18">
        <v>39</v>
      </c>
      <c r="B38" s="26" t="s">
        <v>131</v>
      </c>
      <c r="C38" s="29" t="s">
        <v>155</v>
      </c>
      <c r="D38" s="29">
        <v>60</v>
      </c>
      <c r="E38" s="30">
        <v>45275</v>
      </c>
      <c r="F38" s="29">
        <v>3</v>
      </c>
      <c r="G38" s="1">
        <v>1</v>
      </c>
      <c r="H38" s="43">
        <v>44986</v>
      </c>
      <c r="I38" s="29" t="s">
        <v>88</v>
      </c>
      <c r="J38" s="29" t="s">
        <v>89</v>
      </c>
      <c r="K38" s="29" t="s">
        <v>88</v>
      </c>
      <c r="L38" s="29" t="s">
        <v>88</v>
      </c>
      <c r="M38" s="29" t="s">
        <v>162</v>
      </c>
      <c r="N38" s="23" t="s">
        <v>37</v>
      </c>
      <c r="O38" s="32"/>
      <c r="P38">
        <v>83.32</v>
      </c>
      <c r="Q38" s="21">
        <v>144025</v>
      </c>
      <c r="R38" s="40">
        <v>7.2150072150072145E-2</v>
      </c>
      <c r="S38" s="41">
        <v>4.91044776119403</v>
      </c>
      <c r="T38">
        <v>0</v>
      </c>
      <c r="U38">
        <v>3.2</v>
      </c>
      <c r="V38">
        <v>126.5</v>
      </c>
      <c r="W38">
        <v>250.75</v>
      </c>
      <c r="X38">
        <v>18</v>
      </c>
      <c r="Y38" s="1">
        <v>5.49</v>
      </c>
      <c r="Z38" s="1">
        <v>129.04</v>
      </c>
    </row>
    <row r="39" spans="1:26" ht="15.75" x14ac:dyDescent="0.25">
      <c r="A39" s="18">
        <v>41</v>
      </c>
      <c r="B39" s="26" t="s">
        <v>132</v>
      </c>
      <c r="C39" s="29" t="s">
        <v>155</v>
      </c>
      <c r="D39" s="29">
        <v>36</v>
      </c>
      <c r="E39" s="30">
        <v>45295</v>
      </c>
      <c r="F39" s="29">
        <v>0</v>
      </c>
      <c r="G39" s="1">
        <v>2</v>
      </c>
      <c r="H39" s="43">
        <v>44501</v>
      </c>
      <c r="I39" s="29" t="s">
        <v>88</v>
      </c>
      <c r="J39" s="29" t="s">
        <v>88</v>
      </c>
      <c r="K39" s="29" t="s">
        <v>88</v>
      </c>
      <c r="L39" s="29" t="s">
        <v>88</v>
      </c>
      <c r="M39" s="29" t="s">
        <v>159</v>
      </c>
      <c r="N39" s="23" t="s">
        <v>37</v>
      </c>
      <c r="O39" s="32"/>
      <c r="P39" s="1">
        <v>92.75</v>
      </c>
      <c r="Q39" s="21">
        <v>39159</v>
      </c>
      <c r="R39" s="40">
        <v>4.3290043290043281E-2</v>
      </c>
      <c r="S39" s="41">
        <v>0</v>
      </c>
      <c r="T39">
        <v>3.56</v>
      </c>
      <c r="U39">
        <v>2.23</v>
      </c>
      <c r="V39">
        <v>179.5</v>
      </c>
      <c r="W39">
        <v>63.25</v>
      </c>
      <c r="X39">
        <v>23.5</v>
      </c>
      <c r="Y39" s="1">
        <v>7.4</v>
      </c>
      <c r="Z39" s="1">
        <v>392.68</v>
      </c>
    </row>
    <row r="40" spans="1:26" ht="15.75" x14ac:dyDescent="0.25">
      <c r="A40" s="18">
        <v>42</v>
      </c>
      <c r="B40" s="26" t="s">
        <v>133</v>
      </c>
      <c r="C40" s="29" t="s">
        <v>155</v>
      </c>
      <c r="D40" s="29">
        <v>57</v>
      </c>
      <c r="E40" s="30">
        <v>45295</v>
      </c>
      <c r="F40" s="29">
        <v>3</v>
      </c>
      <c r="G40" s="1">
        <v>2</v>
      </c>
      <c r="H40" s="43">
        <v>44621</v>
      </c>
      <c r="I40" s="29" t="s">
        <v>88</v>
      </c>
      <c r="J40" s="29" t="s">
        <v>88</v>
      </c>
      <c r="K40" s="29" t="s">
        <v>89</v>
      </c>
      <c r="L40" s="29" t="s">
        <v>88</v>
      </c>
      <c r="M40" s="29" t="s">
        <v>163</v>
      </c>
      <c r="N40" s="23" t="s">
        <v>37</v>
      </c>
      <c r="O40" s="32"/>
      <c r="P40">
        <v>145.21</v>
      </c>
      <c r="Q40" s="21">
        <v>398540</v>
      </c>
      <c r="R40" s="40">
        <v>7.2150072150072145E-2</v>
      </c>
      <c r="S40" s="41">
        <v>3.4825870646766129E-2</v>
      </c>
      <c r="T40">
        <v>3.33</v>
      </c>
      <c r="U40">
        <v>1.57</v>
      </c>
      <c r="V40">
        <v>494.5</v>
      </c>
      <c r="W40">
        <v>19.25</v>
      </c>
      <c r="X40">
        <v>7.5</v>
      </c>
      <c r="Y40" s="1">
        <v>9.5500000000000007</v>
      </c>
      <c r="Z40" s="1">
        <v>231.06</v>
      </c>
    </row>
    <row r="41" spans="1:26" ht="15.75" x14ac:dyDescent="0.25">
      <c r="A41" s="18">
        <v>43</v>
      </c>
      <c r="B41" s="26" t="s">
        <v>134</v>
      </c>
      <c r="C41" s="29" t="s">
        <v>155</v>
      </c>
      <c r="D41" s="29">
        <v>42</v>
      </c>
      <c r="E41" s="30">
        <v>45296</v>
      </c>
      <c r="F41" s="29">
        <v>0</v>
      </c>
      <c r="G41" s="1">
        <v>2</v>
      </c>
      <c r="H41" s="43">
        <v>44531</v>
      </c>
      <c r="I41" s="29" t="s">
        <v>88</v>
      </c>
      <c r="J41" s="29" t="s">
        <v>88</v>
      </c>
      <c r="K41" s="29" t="s">
        <v>89</v>
      </c>
      <c r="L41" s="29" t="s">
        <v>89</v>
      </c>
      <c r="M41" s="29" t="s">
        <v>163</v>
      </c>
      <c r="N41" s="23" t="s">
        <v>37</v>
      </c>
      <c r="O41" s="32"/>
      <c r="P41">
        <v>580.35</v>
      </c>
      <c r="Q41" s="21">
        <v>1474258</v>
      </c>
      <c r="R41" s="40">
        <v>5.1948051948051938E-2</v>
      </c>
      <c r="S41" s="41">
        <v>6.6517412935323375</v>
      </c>
      <c r="T41">
        <v>0</v>
      </c>
      <c r="U41">
        <v>0</v>
      </c>
      <c r="V41">
        <v>45.5</v>
      </c>
      <c r="W41">
        <v>11.75</v>
      </c>
      <c r="X41">
        <v>8</v>
      </c>
      <c r="Y41" s="1">
        <v>13.24</v>
      </c>
      <c r="Z41" s="1">
        <v>619.04999999999995</v>
      </c>
    </row>
    <row r="42" spans="1:26" ht="15.75" x14ac:dyDescent="0.25">
      <c r="A42" s="18">
        <v>44</v>
      </c>
      <c r="B42" s="26" t="s">
        <v>135</v>
      </c>
      <c r="C42" s="29" t="s">
        <v>156</v>
      </c>
      <c r="D42" s="29">
        <v>61</v>
      </c>
      <c r="E42" s="30">
        <v>45308</v>
      </c>
      <c r="F42" s="29">
        <v>3</v>
      </c>
      <c r="G42" s="1">
        <v>1</v>
      </c>
      <c r="H42" s="43">
        <v>44621</v>
      </c>
      <c r="I42" s="29" t="s">
        <v>88</v>
      </c>
      <c r="J42" s="29" t="s">
        <v>88</v>
      </c>
      <c r="K42" s="29" t="s">
        <v>88</v>
      </c>
      <c r="L42" s="29" t="s">
        <v>89</v>
      </c>
      <c r="M42" s="29" t="s">
        <v>159</v>
      </c>
      <c r="N42" s="23" t="s">
        <v>37</v>
      </c>
      <c r="O42" s="32"/>
      <c r="P42">
        <v>137.85</v>
      </c>
      <c r="Q42" s="21">
        <v>142920</v>
      </c>
      <c r="R42" s="40">
        <v>2.886002886002886E-3</v>
      </c>
      <c r="S42" s="41">
        <v>0</v>
      </c>
      <c r="T42">
        <v>1.26</v>
      </c>
      <c r="U42">
        <v>1.51</v>
      </c>
      <c r="V42">
        <v>260.5</v>
      </c>
      <c r="W42">
        <v>11.25</v>
      </c>
      <c r="X42">
        <v>5</v>
      </c>
      <c r="Y42" s="1">
        <v>12.53</v>
      </c>
      <c r="Z42" s="1">
        <v>228.93</v>
      </c>
    </row>
    <row r="43" spans="1:26" ht="15.75" x14ac:dyDescent="0.25">
      <c r="A43" s="18">
        <v>45</v>
      </c>
      <c r="B43" s="26" t="s">
        <v>136</v>
      </c>
      <c r="C43" s="29" t="s">
        <v>155</v>
      </c>
      <c r="D43" s="29">
        <v>50</v>
      </c>
      <c r="E43" s="30">
        <v>45308</v>
      </c>
      <c r="F43" s="29">
        <v>0</v>
      </c>
      <c r="G43" s="1">
        <v>3</v>
      </c>
      <c r="H43" s="43">
        <v>44562</v>
      </c>
      <c r="I43" s="29" t="s">
        <v>88</v>
      </c>
      <c r="J43" s="29" t="s">
        <v>88</v>
      </c>
      <c r="K43" s="29" t="s">
        <v>89</v>
      </c>
      <c r="L43" s="29" t="s">
        <v>89</v>
      </c>
      <c r="M43" s="29" t="s">
        <v>163</v>
      </c>
      <c r="N43" s="23" t="s">
        <v>37</v>
      </c>
      <c r="O43" s="32"/>
      <c r="P43">
        <v>440.7</v>
      </c>
      <c r="Q43" s="21">
        <v>215423</v>
      </c>
      <c r="R43" s="40">
        <v>2.02020202020202E-2</v>
      </c>
      <c r="S43" s="41">
        <v>0</v>
      </c>
      <c r="T43">
        <v>3.7</v>
      </c>
      <c r="U43">
        <v>1.99</v>
      </c>
      <c r="V43">
        <v>55.5</v>
      </c>
      <c r="W43">
        <v>13.25</v>
      </c>
      <c r="X43">
        <v>10.5</v>
      </c>
      <c r="Y43" s="1">
        <v>4.7300000000000004</v>
      </c>
      <c r="Z43" s="1">
        <v>266.39999999999998</v>
      </c>
    </row>
    <row r="44" spans="1:26" ht="15.75" x14ac:dyDescent="0.25">
      <c r="A44" s="18">
        <v>47</v>
      </c>
      <c r="B44" s="26" t="s">
        <v>137</v>
      </c>
      <c r="C44" s="29" t="s">
        <v>155</v>
      </c>
      <c r="D44" s="29">
        <v>47</v>
      </c>
      <c r="E44" s="30">
        <v>45310</v>
      </c>
      <c r="F44" s="29">
        <v>3</v>
      </c>
      <c r="G44" s="1">
        <v>1</v>
      </c>
      <c r="H44" s="43">
        <v>44743</v>
      </c>
      <c r="I44" s="29" t="s">
        <v>88</v>
      </c>
      <c r="J44" s="29" t="s">
        <v>88</v>
      </c>
      <c r="K44" s="29" t="s">
        <v>88</v>
      </c>
      <c r="L44" s="29" t="s">
        <v>89</v>
      </c>
      <c r="M44" s="29" t="s">
        <v>159</v>
      </c>
      <c r="N44" s="20" t="s">
        <v>24</v>
      </c>
      <c r="O44" s="32"/>
      <c r="P44">
        <v>178.98</v>
      </c>
      <c r="Q44" s="21">
        <v>298036</v>
      </c>
      <c r="R44" s="40">
        <v>6.9264069264069264E-2</v>
      </c>
      <c r="S44" s="41">
        <v>0</v>
      </c>
      <c r="T44">
        <v>3.33</v>
      </c>
      <c r="U44">
        <v>0</v>
      </c>
      <c r="V44">
        <v>132</v>
      </c>
      <c r="W44">
        <v>44.25</v>
      </c>
      <c r="X44">
        <v>20.5</v>
      </c>
      <c r="Y44" s="1">
        <v>9.44</v>
      </c>
      <c r="Z44" s="1">
        <v>264.86</v>
      </c>
    </row>
    <row r="45" spans="1:26" ht="15.75" x14ac:dyDescent="0.25">
      <c r="A45" s="18">
        <v>48</v>
      </c>
      <c r="B45" s="26" t="s">
        <v>138</v>
      </c>
      <c r="C45" s="29" t="s">
        <v>155</v>
      </c>
      <c r="D45" s="29">
        <v>45</v>
      </c>
      <c r="E45" s="30">
        <v>45310</v>
      </c>
      <c r="F45" s="29">
        <v>2</v>
      </c>
      <c r="G45" s="1">
        <v>1</v>
      </c>
      <c r="H45" s="43">
        <v>44621</v>
      </c>
      <c r="I45" s="29" t="s">
        <v>88</v>
      </c>
      <c r="J45" s="29" t="s">
        <v>88</v>
      </c>
      <c r="K45" s="29" t="s">
        <v>88</v>
      </c>
      <c r="L45" s="29" t="s">
        <v>88</v>
      </c>
      <c r="M45" s="29" t="s">
        <v>159</v>
      </c>
      <c r="N45" s="24" t="s">
        <v>46</v>
      </c>
      <c r="O45" s="32" t="s">
        <v>47</v>
      </c>
      <c r="P45" s="1">
        <v>500.35</v>
      </c>
      <c r="Q45" s="21">
        <v>1210863.6666666665</v>
      </c>
      <c r="R45" s="40">
        <v>0.38095238095238093</v>
      </c>
      <c r="S45" s="41">
        <v>48.180000000000014</v>
      </c>
      <c r="T45">
        <v>0</v>
      </c>
      <c r="U45">
        <v>0</v>
      </c>
      <c r="V45">
        <v>319.5</v>
      </c>
      <c r="W45">
        <v>113.75</v>
      </c>
      <c r="X45">
        <v>16.5</v>
      </c>
      <c r="Y45" s="1">
        <v>6.3</v>
      </c>
      <c r="Z45" s="1">
        <v>330.64</v>
      </c>
    </row>
    <row r="46" spans="1:26" ht="15.75" x14ac:dyDescent="0.25">
      <c r="A46" s="18">
        <v>50</v>
      </c>
      <c r="B46" s="26" t="s">
        <v>139</v>
      </c>
      <c r="C46" s="29" t="s">
        <v>155</v>
      </c>
      <c r="D46" s="29">
        <v>51</v>
      </c>
      <c r="E46" s="30">
        <v>45316</v>
      </c>
      <c r="F46" s="29">
        <v>3</v>
      </c>
      <c r="G46" s="1">
        <v>1</v>
      </c>
      <c r="H46" s="43">
        <v>44743</v>
      </c>
      <c r="I46" s="29" t="s">
        <v>88</v>
      </c>
      <c r="J46" s="29" t="s">
        <v>88</v>
      </c>
      <c r="K46" s="29" t="s">
        <v>89</v>
      </c>
      <c r="L46" s="29" t="s">
        <v>88</v>
      </c>
      <c r="M46" s="29" t="s">
        <v>163</v>
      </c>
      <c r="N46" s="20" t="s">
        <v>24</v>
      </c>
      <c r="O46" s="32"/>
      <c r="P46">
        <v>138.41999999999999</v>
      </c>
      <c r="Q46" s="21">
        <v>723678</v>
      </c>
      <c r="R46" s="40">
        <v>4.9062049062049064E-2</v>
      </c>
      <c r="S46" s="41">
        <v>3.9154228855721396</v>
      </c>
      <c r="T46" s="1">
        <v>2.52</v>
      </c>
      <c r="U46" s="1">
        <v>0</v>
      </c>
      <c r="V46">
        <v>527</v>
      </c>
      <c r="W46">
        <v>24.25</v>
      </c>
      <c r="X46">
        <v>8.5</v>
      </c>
      <c r="Y46" s="1">
        <v>11.8</v>
      </c>
      <c r="Z46" s="1">
        <v>275.61</v>
      </c>
    </row>
    <row r="47" spans="1:26" ht="15.75" x14ac:dyDescent="0.25">
      <c r="A47" s="18">
        <v>52</v>
      </c>
      <c r="B47" s="26" t="s">
        <v>140</v>
      </c>
      <c r="C47" s="29" t="s">
        <v>155</v>
      </c>
      <c r="D47" s="29">
        <v>55</v>
      </c>
      <c r="E47" s="30">
        <v>45351</v>
      </c>
      <c r="F47" s="29">
        <v>3</v>
      </c>
      <c r="G47" s="1">
        <v>1</v>
      </c>
      <c r="H47" s="43">
        <v>44774</v>
      </c>
      <c r="I47" s="29" t="s">
        <v>88</v>
      </c>
      <c r="J47" s="29" t="s">
        <v>88</v>
      </c>
      <c r="K47" s="29" t="s">
        <v>88</v>
      </c>
      <c r="L47" s="29" t="s">
        <v>88</v>
      </c>
      <c r="M47" s="29" t="s">
        <v>159</v>
      </c>
      <c r="N47" s="20" t="s">
        <v>24</v>
      </c>
      <c r="O47" s="32"/>
      <c r="P47">
        <v>425.96</v>
      </c>
      <c r="Q47" s="21">
        <v>1695283</v>
      </c>
      <c r="R47" s="40">
        <v>5.7720057720057713E-2</v>
      </c>
      <c r="S47" s="41">
        <v>38.78</v>
      </c>
      <c r="T47">
        <v>2.89</v>
      </c>
      <c r="U47">
        <v>2.0499999999999998</v>
      </c>
      <c r="V47">
        <v>305.5</v>
      </c>
      <c r="W47">
        <v>32.25</v>
      </c>
      <c r="X47">
        <v>27.5</v>
      </c>
      <c r="Y47" s="1">
        <v>39.46</v>
      </c>
      <c r="Z47" s="1">
        <v>280.45999999999998</v>
      </c>
    </row>
    <row r="48" spans="1:26" ht="15.75" x14ac:dyDescent="0.25">
      <c r="A48" s="18">
        <v>53</v>
      </c>
      <c r="B48" s="26" t="s">
        <v>141</v>
      </c>
      <c r="C48" s="29" t="s">
        <v>155</v>
      </c>
      <c r="D48" s="29">
        <v>19</v>
      </c>
      <c r="E48" s="30">
        <v>45351</v>
      </c>
      <c r="F48" s="29">
        <v>2</v>
      </c>
      <c r="G48" s="1">
        <v>1</v>
      </c>
      <c r="H48" s="43">
        <v>44866</v>
      </c>
      <c r="I48" s="29" t="s">
        <v>88</v>
      </c>
      <c r="J48" s="29" t="s">
        <v>88</v>
      </c>
      <c r="K48" s="29" t="s">
        <v>89</v>
      </c>
      <c r="L48" s="29" t="s">
        <v>89</v>
      </c>
      <c r="M48" s="29" t="s">
        <v>163</v>
      </c>
      <c r="N48" s="23" t="s">
        <v>37</v>
      </c>
      <c r="O48" s="32"/>
      <c r="P48" s="1">
        <v>14.31</v>
      </c>
      <c r="Q48" s="21">
        <v>136664</v>
      </c>
      <c r="R48" s="40">
        <v>6.0606060606060608E-2</v>
      </c>
      <c r="S48" s="41">
        <v>0</v>
      </c>
      <c r="T48" s="1">
        <v>1.1100000000000001</v>
      </c>
      <c r="U48" s="1">
        <v>0</v>
      </c>
      <c r="V48">
        <v>127.5</v>
      </c>
      <c r="W48">
        <v>13.75</v>
      </c>
      <c r="X48">
        <v>9</v>
      </c>
      <c r="Y48" s="1">
        <v>4.62</v>
      </c>
      <c r="Z48" s="1">
        <v>189.69</v>
      </c>
    </row>
    <row r="49" spans="1:26" ht="15.75" x14ac:dyDescent="0.25">
      <c r="A49" s="18">
        <v>54</v>
      </c>
      <c r="B49" s="26" t="s">
        <v>142</v>
      </c>
      <c r="C49" s="29" t="s">
        <v>155</v>
      </c>
      <c r="D49" s="29">
        <v>70</v>
      </c>
      <c r="E49" s="30">
        <v>45352</v>
      </c>
      <c r="F49" s="29">
        <v>2</v>
      </c>
      <c r="G49" s="1">
        <v>1</v>
      </c>
      <c r="H49" s="43">
        <v>44228</v>
      </c>
      <c r="I49" s="29" t="s">
        <v>88</v>
      </c>
      <c r="J49" s="29" t="s">
        <v>89</v>
      </c>
      <c r="K49" s="29" t="s">
        <v>88</v>
      </c>
      <c r="L49" s="29" t="s">
        <v>89</v>
      </c>
      <c r="M49" s="29" t="s">
        <v>162</v>
      </c>
      <c r="N49" s="23" t="s">
        <v>37</v>
      </c>
      <c r="O49" s="32"/>
      <c r="P49">
        <v>3.97</v>
      </c>
      <c r="Q49" s="21">
        <v>54117</v>
      </c>
      <c r="R49" s="40">
        <v>2.02020202020202E-2</v>
      </c>
      <c r="S49" s="41">
        <v>0</v>
      </c>
      <c r="T49">
        <v>1.33</v>
      </c>
      <c r="U49">
        <v>1.57</v>
      </c>
      <c r="V49">
        <v>101</v>
      </c>
      <c r="W49">
        <v>22.75</v>
      </c>
      <c r="X49">
        <v>17.5</v>
      </c>
      <c r="Y49" s="1">
        <v>5.68</v>
      </c>
      <c r="Z49" s="1">
        <v>176.21</v>
      </c>
    </row>
    <row r="50" spans="1:26" ht="15.75" x14ac:dyDescent="0.25">
      <c r="A50" s="18">
        <v>55</v>
      </c>
      <c r="B50" s="26" t="s">
        <v>143</v>
      </c>
      <c r="C50" s="29" t="s">
        <v>156</v>
      </c>
      <c r="D50" s="29">
        <v>74</v>
      </c>
      <c r="E50" s="30">
        <v>45357</v>
      </c>
      <c r="F50" s="29">
        <v>5</v>
      </c>
      <c r="G50" s="1">
        <v>1</v>
      </c>
      <c r="H50" s="43">
        <v>44896</v>
      </c>
      <c r="I50" s="29" t="s">
        <v>88</v>
      </c>
      <c r="J50" s="29" t="s">
        <v>89</v>
      </c>
      <c r="K50" s="29" t="s">
        <v>88</v>
      </c>
      <c r="L50" s="29" t="s">
        <v>89</v>
      </c>
      <c r="M50" s="29" t="s">
        <v>162</v>
      </c>
      <c r="N50" s="20" t="s">
        <v>24</v>
      </c>
      <c r="O50" s="32"/>
      <c r="P50" s="1">
        <v>174.26</v>
      </c>
      <c r="Q50" s="21">
        <v>539100</v>
      </c>
      <c r="R50" s="40">
        <v>4.0404040404040401E-2</v>
      </c>
      <c r="S50" s="41">
        <v>0</v>
      </c>
      <c r="T50">
        <v>3.7</v>
      </c>
      <c r="U50">
        <v>0</v>
      </c>
      <c r="V50">
        <v>114.5</v>
      </c>
      <c r="W50">
        <v>21.75</v>
      </c>
      <c r="X50">
        <v>12.5</v>
      </c>
      <c r="Y50" s="1">
        <v>5.83</v>
      </c>
      <c r="Z50" s="1">
        <v>642.30999999999995</v>
      </c>
    </row>
    <row r="51" spans="1:26" ht="15.75" x14ac:dyDescent="0.25">
      <c r="A51" s="18">
        <v>56</v>
      </c>
      <c r="B51" s="26" t="s">
        <v>144</v>
      </c>
      <c r="C51" s="29" t="s">
        <v>155</v>
      </c>
      <c r="D51" s="29">
        <v>59</v>
      </c>
      <c r="E51" s="30">
        <v>45357</v>
      </c>
      <c r="F51" s="29">
        <v>3</v>
      </c>
      <c r="G51" s="1">
        <v>1</v>
      </c>
      <c r="H51" s="43">
        <v>44896</v>
      </c>
      <c r="I51" s="29" t="s">
        <v>88</v>
      </c>
      <c r="J51" s="29" t="s">
        <v>88</v>
      </c>
      <c r="K51" s="29" t="s">
        <v>88</v>
      </c>
      <c r="L51" s="29" t="s">
        <v>89</v>
      </c>
      <c r="M51" s="29" t="s">
        <v>159</v>
      </c>
      <c r="N51" s="22" t="s">
        <v>28</v>
      </c>
      <c r="O51" s="32" t="s">
        <v>72</v>
      </c>
      <c r="P51">
        <v>118.23</v>
      </c>
      <c r="Q51" s="21">
        <v>265890</v>
      </c>
      <c r="R51" s="40">
        <v>1.1544011544011544E-2</v>
      </c>
      <c r="S51" s="41">
        <v>0</v>
      </c>
      <c r="T51">
        <v>1.48</v>
      </c>
      <c r="U51">
        <v>1.39</v>
      </c>
      <c r="V51">
        <v>67.5</v>
      </c>
      <c r="W51">
        <v>20.75</v>
      </c>
      <c r="X51">
        <v>8.5</v>
      </c>
      <c r="Y51" s="1">
        <v>4.18</v>
      </c>
      <c r="Z51" s="1">
        <v>199.7</v>
      </c>
    </row>
    <row r="52" spans="1:26" x14ac:dyDescent="0.25">
      <c r="F52" s="29"/>
      <c r="H52" s="29"/>
      <c r="N52" s="31"/>
      <c r="O52" s="31"/>
    </row>
    <row r="53" spans="1:26" x14ac:dyDescent="0.25">
      <c r="F53" s="29"/>
      <c r="H53" s="29"/>
      <c r="M53" s="51" t="s">
        <v>168</v>
      </c>
      <c r="N53" s="31"/>
      <c r="O53" s="31"/>
      <c r="T53">
        <f>COUNTIF(T4:T51,"&gt;20")</f>
        <v>0</v>
      </c>
      <c r="U53" s="1">
        <f>COUNTIF(U4:U51,"&gt;12")</f>
        <v>1</v>
      </c>
    </row>
    <row r="54" spans="1:26" x14ac:dyDescent="0.25">
      <c r="F54" s="29"/>
      <c r="H54" s="29"/>
      <c r="J54" s="1"/>
      <c r="K54" s="1"/>
      <c r="L54" s="1"/>
      <c r="N54" s="31"/>
      <c r="O54" s="31"/>
    </row>
    <row r="55" spans="1:26" x14ac:dyDescent="0.25">
      <c r="F55" s="29"/>
      <c r="H55" s="29"/>
      <c r="I55" s="1"/>
      <c r="J55" s="1"/>
      <c r="K55" s="1"/>
      <c r="L55" s="1"/>
      <c r="N55" s="31"/>
      <c r="O55" s="31"/>
    </row>
    <row r="56" spans="1:26" x14ac:dyDescent="0.25">
      <c r="H56" s="29"/>
    </row>
    <row r="57" spans="1:26" x14ac:dyDescent="0.25">
      <c r="F57" s="29"/>
      <c r="H57" s="29"/>
    </row>
    <row r="58" spans="1:26" x14ac:dyDescent="0.25">
      <c r="F58" s="29"/>
      <c r="H58" s="29"/>
    </row>
    <row r="59" spans="1:26" x14ac:dyDescent="0.25">
      <c r="F59" s="29"/>
      <c r="H59" s="29"/>
    </row>
  </sheetData>
  <conditionalFormatting sqref="Q45:S45">
    <cfRule type="cellIs" dxfId="0" priority="1" operator="equal">
      <formula>0</formula>
    </cfRule>
  </conditionalFormatting>
  <pageMargins left="0.7" right="0.7" top="0.78740157500000008" bottom="0.78740157500000008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C cohort</vt:lpstr>
      <vt:lpstr> PCS 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</dc:creator>
  <cp:lastModifiedBy>Lorenz, Peter</cp:lastModifiedBy>
  <cp:revision>1</cp:revision>
  <dcterms:created xsi:type="dcterms:W3CDTF">2024-09-23T06:19:45Z</dcterms:created>
  <dcterms:modified xsi:type="dcterms:W3CDTF">2025-12-01T10:44:24Z</dcterms:modified>
</cp:coreProperties>
</file>